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nhuang/DBSSE of Jinbo Huang-20220303/Project/Antioxidant Project/Publication Preparation of ROS project/Nature Metabolism Revision/Nature Metabolism Proof/Figures/Inventory of Supplementary Information/Source data for Extended data/"/>
    </mc:Choice>
  </mc:AlternateContent>
  <xr:revisionPtr revIDLastSave="0" documentId="13_ncr:1_{571D53F3-1727-674E-8B7C-28D7AC7F9DB6}" xr6:coauthVersionLast="47" xr6:coauthVersionMax="47" xr10:uidLastSave="{00000000-0000-0000-0000-000000000000}"/>
  <bookViews>
    <workbookView xWindow="760" yWindow="500" windowWidth="28040" windowHeight="16620" firstSheet="2" activeTab="8" xr2:uid="{487538E6-028B-4C4A-A003-00ABCE0DC85F}"/>
  </bookViews>
  <sheets>
    <sheet name="Extended data Fig. 10a" sheetId="8" r:id="rId1"/>
    <sheet name="Extended data Fig. 10b" sheetId="7" r:id="rId2"/>
    <sheet name="Extended data Fig. 10c" sheetId="9" r:id="rId3"/>
    <sheet name="Extended data Fig. 10d" sheetId="10" r:id="rId4"/>
    <sheet name="Extended data Fig. 10e" sheetId="11" r:id="rId5"/>
    <sheet name="Extended data Fig. 10f" sheetId="12" r:id="rId6"/>
    <sheet name="Extended data Fig. 10h" sheetId="13" r:id="rId7"/>
    <sheet name="Extended data Fig. 10i" sheetId="14" r:id="rId8"/>
    <sheet name="Extended data Fig. 10j" sheetId="15" r:id="rId9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12" i="13" l="1"/>
  <c r="B12" i="13"/>
  <c r="Q19" i="15"/>
  <c r="L19" i="15"/>
  <c r="G19" i="15"/>
  <c r="B19" i="15"/>
  <c r="Q18" i="15"/>
  <c r="L18" i="15"/>
  <c r="G18" i="15"/>
  <c r="B18" i="15"/>
  <c r="Q17" i="15"/>
  <c r="L17" i="15"/>
  <c r="G17" i="15"/>
  <c r="B17" i="15"/>
  <c r="Q16" i="15"/>
  <c r="L16" i="15"/>
  <c r="G16" i="15"/>
  <c r="B16" i="15"/>
  <c r="Q15" i="15"/>
  <c r="L15" i="15"/>
  <c r="G15" i="15"/>
  <c r="B15" i="15"/>
  <c r="Q14" i="15"/>
  <c r="L14" i="15"/>
  <c r="G14" i="15"/>
  <c r="B14" i="15"/>
  <c r="Q13" i="15"/>
  <c r="L13" i="15"/>
  <c r="G13" i="15"/>
  <c r="B13" i="15"/>
  <c r="Q12" i="15"/>
  <c r="L12" i="15"/>
  <c r="G12" i="15"/>
  <c r="B12" i="15"/>
  <c r="Q19" i="14"/>
  <c r="L19" i="14"/>
  <c r="G19" i="14"/>
  <c r="B19" i="14"/>
  <c r="Q18" i="14"/>
  <c r="L18" i="14"/>
  <c r="G18" i="14"/>
  <c r="B18" i="14"/>
  <c r="Q17" i="14"/>
  <c r="L17" i="14"/>
  <c r="G17" i="14"/>
  <c r="B17" i="14"/>
  <c r="Q16" i="14"/>
  <c r="L16" i="14"/>
  <c r="G16" i="14"/>
  <c r="B16" i="14"/>
  <c r="Q15" i="14"/>
  <c r="L15" i="14"/>
  <c r="G15" i="14"/>
  <c r="B15" i="14"/>
  <c r="Q14" i="14"/>
  <c r="L14" i="14"/>
  <c r="G14" i="14"/>
  <c r="B14" i="14"/>
  <c r="Q13" i="14"/>
  <c r="L13" i="14"/>
  <c r="G13" i="14"/>
  <c r="B13" i="14"/>
  <c r="Q12" i="14"/>
  <c r="L12" i="14"/>
  <c r="G12" i="14"/>
  <c r="B12" i="14"/>
  <c r="Q19" i="13"/>
  <c r="L19" i="13"/>
  <c r="G19" i="13"/>
  <c r="B19" i="13"/>
  <c r="Q18" i="13"/>
  <c r="L18" i="13"/>
  <c r="G18" i="13"/>
  <c r="B18" i="13"/>
  <c r="Q17" i="13"/>
  <c r="L17" i="13"/>
  <c r="G17" i="13"/>
  <c r="B17" i="13"/>
  <c r="Q16" i="13"/>
  <c r="L16" i="13"/>
  <c r="G16" i="13"/>
  <c r="B16" i="13"/>
  <c r="Q15" i="13"/>
  <c r="L15" i="13"/>
  <c r="G15" i="13"/>
  <c r="B15" i="13"/>
  <c r="Q14" i="13"/>
  <c r="L14" i="13"/>
  <c r="G14" i="13"/>
  <c r="B14" i="13"/>
  <c r="Q13" i="13"/>
  <c r="L13" i="13"/>
  <c r="G13" i="13"/>
  <c r="B13" i="13"/>
  <c r="L12" i="13"/>
  <c r="G12" i="13"/>
  <c r="E11" i="7"/>
  <c r="D11" i="7"/>
  <c r="F9" i="7"/>
  <c r="E9" i="7"/>
  <c r="D9" i="7"/>
  <c r="C9" i="7"/>
  <c r="E11" i="10"/>
  <c r="D11" i="10"/>
  <c r="F9" i="10"/>
  <c r="E9" i="10"/>
  <c r="D9" i="10"/>
  <c r="C9" i="10"/>
  <c r="H11" i="11"/>
  <c r="D11" i="12"/>
  <c r="E11" i="12"/>
  <c r="F9" i="12"/>
  <c r="E9" i="12"/>
  <c r="D9" i="12"/>
  <c r="C9" i="12"/>
  <c r="H9" i="11"/>
  <c r="G9" i="11"/>
  <c r="F9" i="11"/>
  <c r="E9" i="11"/>
  <c r="D9" i="11"/>
  <c r="C9" i="11"/>
  <c r="H11" i="9"/>
  <c r="H9" i="9"/>
  <c r="G9" i="9"/>
  <c r="F9" i="9"/>
  <c r="E9" i="9"/>
  <c r="D9" i="9"/>
  <c r="C9" i="9"/>
  <c r="H11" i="8"/>
  <c r="H9" i="8"/>
  <c r="G9" i="8"/>
  <c r="F9" i="8"/>
  <c r="E9" i="8"/>
  <c r="D9" i="8"/>
  <c r="C9" i="8"/>
</calcChain>
</file>

<file path=xl/sharedStrings.xml><?xml version="1.0" encoding="utf-8"?>
<sst xmlns="http://schemas.openxmlformats.org/spreadsheetml/2006/main" count="90" uniqueCount="25">
  <si>
    <t>0</t>
  </si>
  <si>
    <t>3.0</t>
  </si>
  <si>
    <t>4.5</t>
  </si>
  <si>
    <t>6.0</t>
  </si>
  <si>
    <t>7.5</t>
  </si>
  <si>
    <t>9.0</t>
  </si>
  <si>
    <t>WT</t>
  </si>
  <si>
    <t>5</t>
  </si>
  <si>
    <t>10</t>
  </si>
  <si>
    <t>15</t>
  </si>
  <si>
    <t>Voltage (V)</t>
  </si>
  <si>
    <t>Time (s)</t>
  </si>
  <si>
    <t>Blood ketone (mmol/L)</t>
  </si>
  <si>
    <t>Blood triglyceride (mmol/L)</t>
  </si>
  <si>
    <t>Blood glucagon (pg/mL)</t>
  </si>
  <si>
    <t>T test</t>
  </si>
  <si>
    <t>Time,[h]</t>
  </si>
  <si>
    <t>Stimulated 1x, T1D</t>
  </si>
  <si>
    <t>Stimulated 2x, T1D</t>
  </si>
  <si>
    <t>Stimulated 3x, T1D</t>
  </si>
  <si>
    <t>Stimulated 4x, T1D</t>
  </si>
  <si>
    <t>Non-stimulated, T1D</t>
  </si>
  <si>
    <t>Wild type</t>
  </si>
  <si>
    <t>Time, (h)</t>
  </si>
  <si>
    <t>T test between stimulated and non-stimul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1"/>
      <name val="Arial"/>
      <family val="2"/>
    </font>
    <font>
      <sz val="12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 wrapText="1"/>
    </xf>
    <xf numFmtId="0" fontId="1" fillId="0" borderId="0" xfId="0" applyFont="1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6E2936-E9F3-5D4C-AE33-19F06B7C697B}">
  <dimension ref="A1:H11"/>
  <sheetViews>
    <sheetView workbookViewId="0">
      <selection activeCell="C8" sqref="C8:H11"/>
    </sheetView>
  </sheetViews>
  <sheetFormatPr baseColWidth="10" defaultRowHeight="16" x14ac:dyDescent="0.2"/>
  <sheetData>
    <row r="1" spans="1:8" x14ac:dyDescent="0.2">
      <c r="A1" t="s">
        <v>10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</row>
    <row r="2" spans="1:8" ht="16" customHeight="1" x14ac:dyDescent="0.2">
      <c r="A2" s="3" t="s">
        <v>12</v>
      </c>
      <c r="B2" s="1">
        <v>3.01075384</v>
      </c>
      <c r="C2" s="1">
        <v>2.6613633000000001</v>
      </c>
      <c r="D2" s="1">
        <v>2.6528340799999999</v>
      </c>
      <c r="E2" s="1">
        <v>0.58776161999999998</v>
      </c>
      <c r="F2" s="1">
        <v>0.55410837000000002</v>
      </c>
      <c r="G2" s="1">
        <v>0.80761729000000004</v>
      </c>
      <c r="H2" s="1">
        <v>0.48660544</v>
      </c>
    </row>
    <row r="3" spans="1:8" x14ac:dyDescent="0.2">
      <c r="A3" s="3"/>
      <c r="B3" s="1">
        <v>2.6268556799999998</v>
      </c>
      <c r="C3" s="1">
        <v>1.3756084</v>
      </c>
      <c r="D3" s="1">
        <v>1.3355922899999999</v>
      </c>
      <c r="E3" s="1">
        <v>1.27187443</v>
      </c>
      <c r="F3" s="1">
        <v>0.79600815999999996</v>
      </c>
      <c r="G3" s="1">
        <v>0.46587563999999998</v>
      </c>
      <c r="H3" s="1">
        <v>0.660999</v>
      </c>
    </row>
    <row r="4" spans="1:8" x14ac:dyDescent="0.2">
      <c r="A4" s="3"/>
      <c r="B4" s="1">
        <v>2.8940971000000002</v>
      </c>
      <c r="C4" s="1">
        <v>1.87744245</v>
      </c>
      <c r="D4" s="1">
        <v>1.5013775600000001</v>
      </c>
      <c r="E4" s="1">
        <v>1.37815832</v>
      </c>
      <c r="F4" s="1">
        <v>1.41266482</v>
      </c>
      <c r="G4" s="1">
        <v>1.06342691</v>
      </c>
      <c r="H4" s="1">
        <v>0.40818141000000002</v>
      </c>
    </row>
    <row r="5" spans="1:8" x14ac:dyDescent="0.2">
      <c r="A5" s="3"/>
      <c r="B5" s="1">
        <v>2.05259591</v>
      </c>
      <c r="C5" s="1">
        <v>2.1286049600000001</v>
      </c>
      <c r="D5" s="1">
        <v>0.73062479999999996</v>
      </c>
      <c r="E5" s="1">
        <v>1.5530769499999999</v>
      </c>
      <c r="F5" s="1">
        <v>1.46934627</v>
      </c>
      <c r="G5" s="1">
        <v>0.58685268000000002</v>
      </c>
      <c r="H5" s="1">
        <v>0.48729109999999998</v>
      </c>
    </row>
    <row r="6" spans="1:8" x14ac:dyDescent="0.2">
      <c r="A6" s="3"/>
      <c r="B6" s="1">
        <v>2.0579548499999998</v>
      </c>
      <c r="C6" s="1">
        <v>2.9901088300000001</v>
      </c>
      <c r="D6" s="1">
        <v>1.16759448</v>
      </c>
      <c r="E6" s="1">
        <v>0.72942012000000001</v>
      </c>
      <c r="F6" s="1">
        <v>0.68325157999999997</v>
      </c>
      <c r="G6" s="1">
        <v>0.54999516999999998</v>
      </c>
      <c r="H6" s="1">
        <v>0.41454097000000001</v>
      </c>
    </row>
    <row r="8" spans="1:8" x14ac:dyDescent="0.2">
      <c r="C8" t="s">
        <v>15</v>
      </c>
    </row>
    <row r="9" spans="1:8" x14ac:dyDescent="0.2">
      <c r="C9">
        <f>_xlfn.T.TEST($B2:$B6,C2:C6,2,2)</f>
        <v>0.38467049664723274</v>
      </c>
      <c r="D9">
        <f t="shared" ref="D9:H9" si="0">_xlfn.T.TEST($B2:$B6,D2:D6,2,2)</f>
        <v>2.4321876587536474E-2</v>
      </c>
      <c r="E9">
        <f t="shared" si="0"/>
        <v>8.8463323895445519E-4</v>
      </c>
      <c r="F9">
        <f t="shared" si="0"/>
        <v>5.444608719330006E-4</v>
      </c>
      <c r="G9">
        <f t="shared" si="0"/>
        <v>4.4674972874857199E-5</v>
      </c>
      <c r="H9">
        <f t="shared" si="0"/>
        <v>9.9280063837976234E-6</v>
      </c>
    </row>
    <row r="11" spans="1:8" x14ac:dyDescent="0.2">
      <c r="H11">
        <f>_xlfn.T.TEST(H2:H6,G2:G6,2,2)</f>
        <v>0.12146100799519151</v>
      </c>
    </row>
  </sheetData>
  <mergeCells count="1">
    <mergeCell ref="A2:A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1C3D4A-CE20-C147-8673-CCC8A15D9C67}">
  <dimension ref="A1:F11"/>
  <sheetViews>
    <sheetView workbookViewId="0">
      <selection activeCell="C8" sqref="C8:F11"/>
    </sheetView>
  </sheetViews>
  <sheetFormatPr baseColWidth="10" defaultRowHeight="16" x14ac:dyDescent="0.2"/>
  <sheetData>
    <row r="1" spans="1:6" x14ac:dyDescent="0.2">
      <c r="A1" t="s">
        <v>11</v>
      </c>
      <c r="B1" s="2" t="s">
        <v>0</v>
      </c>
      <c r="C1" s="2" t="s">
        <v>7</v>
      </c>
      <c r="D1" s="2" t="s">
        <v>8</v>
      </c>
      <c r="E1" s="2" t="s">
        <v>9</v>
      </c>
      <c r="F1" s="2" t="s">
        <v>6</v>
      </c>
    </row>
    <row r="2" spans="1:6" x14ac:dyDescent="0.2">
      <c r="A2" s="3" t="s">
        <v>12</v>
      </c>
      <c r="B2" s="1">
        <v>2.1690972999999998</v>
      </c>
      <c r="C2" s="1">
        <v>1.1946880900000001</v>
      </c>
      <c r="D2" s="1">
        <v>0.89165850999999996</v>
      </c>
      <c r="E2" s="1">
        <v>0.40343015999999998</v>
      </c>
      <c r="F2" s="1">
        <v>0.88744363000000004</v>
      </c>
    </row>
    <row r="3" spans="1:6" x14ac:dyDescent="0.2">
      <c r="A3" s="3"/>
      <c r="B3" s="1">
        <v>2.83120036</v>
      </c>
      <c r="C3" s="1">
        <v>1.9528148700000001</v>
      </c>
      <c r="D3" s="1">
        <v>0.50425551000000002</v>
      </c>
      <c r="E3" s="1">
        <v>0.46229278000000001</v>
      </c>
      <c r="F3" s="1">
        <v>0.68091499</v>
      </c>
    </row>
    <row r="4" spans="1:6" x14ac:dyDescent="0.2">
      <c r="A4" s="3"/>
      <c r="B4" s="1">
        <v>2.67075116</v>
      </c>
      <c r="C4" s="1">
        <v>1.16056618</v>
      </c>
      <c r="D4" s="1">
        <v>0.93045168</v>
      </c>
      <c r="E4" s="1">
        <v>0.49459408999999999</v>
      </c>
      <c r="F4" s="1">
        <v>0.44081244000000003</v>
      </c>
    </row>
    <row r="5" spans="1:6" x14ac:dyDescent="0.2">
      <c r="A5" s="3"/>
      <c r="B5" s="1">
        <v>3.1194076000000002</v>
      </c>
      <c r="C5" s="1">
        <v>1.36191423</v>
      </c>
      <c r="D5" s="1">
        <v>0.33833722999999999</v>
      </c>
      <c r="E5" s="1">
        <v>0.60381523999999998</v>
      </c>
      <c r="F5" s="1">
        <v>0.38452349000000002</v>
      </c>
    </row>
    <row r="6" spans="1:6" x14ac:dyDescent="0.2">
      <c r="A6" s="3"/>
      <c r="B6" s="1">
        <v>2.4231068800000002</v>
      </c>
      <c r="C6" s="1">
        <v>2.1269767800000001</v>
      </c>
      <c r="D6" s="1">
        <v>1.0036441</v>
      </c>
      <c r="E6" s="1">
        <v>0.64619912000000002</v>
      </c>
      <c r="F6" s="1">
        <v>0.37144862000000001</v>
      </c>
    </row>
    <row r="8" spans="1:6" x14ac:dyDescent="0.2">
      <c r="C8" t="s">
        <v>15</v>
      </c>
    </row>
    <row r="9" spans="1:6" x14ac:dyDescent="0.2">
      <c r="C9">
        <f>_xlfn.T.TEST($B2:$B6,C2:C6,2,2)</f>
        <v>3.0844463904793427E-3</v>
      </c>
      <c r="D9">
        <f t="shared" ref="D9:F9" si="0">_xlfn.T.TEST($B2:$B6,D2:D6,2,2)</f>
        <v>1.7183188460907167E-5</v>
      </c>
      <c r="E9">
        <f t="shared" si="0"/>
        <v>1.5797075477489273E-6</v>
      </c>
      <c r="F9">
        <f t="shared" si="0"/>
        <v>4.517244277163159E-6</v>
      </c>
    </row>
    <row r="11" spans="1:6" x14ac:dyDescent="0.2">
      <c r="D11">
        <f>_xlfn.T.TEST(F2:F6,D2:D6,2,2)</f>
        <v>0.30676740979031358</v>
      </c>
      <c r="E11">
        <f>_xlfn.T.TEST($F2:$F6,E2:E6,2,2)</f>
        <v>0.78576376875153375</v>
      </c>
    </row>
  </sheetData>
  <mergeCells count="1">
    <mergeCell ref="A2:A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49C0FB-9B08-2243-88F5-8D50B94A1C93}">
  <dimension ref="A1:H11"/>
  <sheetViews>
    <sheetView workbookViewId="0">
      <selection activeCell="C8" sqref="C8:H11"/>
    </sheetView>
  </sheetViews>
  <sheetFormatPr baseColWidth="10" defaultRowHeight="16" x14ac:dyDescent="0.2"/>
  <sheetData>
    <row r="1" spans="1:8" x14ac:dyDescent="0.2">
      <c r="A1" t="s">
        <v>10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</row>
    <row r="2" spans="1:8" ht="16" customHeight="1" x14ac:dyDescent="0.2">
      <c r="A2" s="3" t="s">
        <v>13</v>
      </c>
      <c r="B2" s="1">
        <v>1.8483970000000001</v>
      </c>
      <c r="C2" s="1">
        <v>1.725989</v>
      </c>
      <c r="D2" s="1">
        <v>1.2362375999999999</v>
      </c>
      <c r="E2" s="1">
        <v>1.2936510000000001</v>
      </c>
      <c r="F2" s="1">
        <v>0.68487900000000002</v>
      </c>
      <c r="G2" s="1">
        <v>0.79185099999999997</v>
      </c>
      <c r="H2" s="1">
        <v>0.56504710000000002</v>
      </c>
    </row>
    <row r="3" spans="1:8" x14ac:dyDescent="0.2">
      <c r="A3" s="3"/>
      <c r="B3" s="1">
        <v>2.2188542999999998</v>
      </c>
      <c r="C3" s="1">
        <v>1.7376959999999999</v>
      </c>
      <c r="D3" s="1">
        <v>1.4545361999999999</v>
      </c>
      <c r="E3" s="1">
        <v>1.521288</v>
      </c>
      <c r="F3" s="1">
        <v>0.41171099999999999</v>
      </c>
      <c r="G3" s="1">
        <v>1.0794440000000001</v>
      </c>
      <c r="H3" s="1">
        <v>0.43566146</v>
      </c>
    </row>
    <row r="4" spans="1:8" x14ac:dyDescent="0.2">
      <c r="A4" s="3"/>
      <c r="B4" s="1">
        <v>2.9426770000000002</v>
      </c>
      <c r="C4" s="1">
        <v>2.229438</v>
      </c>
      <c r="D4" s="1">
        <v>2.2565654500000001</v>
      </c>
      <c r="E4" s="1">
        <v>1.3273950000000001</v>
      </c>
      <c r="F4" s="1">
        <v>1.0375479999999999</v>
      </c>
      <c r="G4" s="1">
        <v>0.98850899999999997</v>
      </c>
      <c r="H4" s="1">
        <v>1.68411698</v>
      </c>
    </row>
    <row r="5" spans="1:8" x14ac:dyDescent="0.2">
      <c r="A5" s="3"/>
      <c r="B5" s="1">
        <v>2.474234</v>
      </c>
      <c r="C5" s="1">
        <v>2.6084429999999998</v>
      </c>
      <c r="D5" s="1">
        <v>2.0157389999999999</v>
      </c>
      <c r="E5" s="1">
        <v>2.2106880000000002</v>
      </c>
      <c r="F5" s="1">
        <v>1.8767910000000001</v>
      </c>
      <c r="G5" s="1">
        <v>1.1410830000000001</v>
      </c>
      <c r="H5" s="1">
        <v>0.67987675999999997</v>
      </c>
    </row>
    <row r="6" spans="1:8" x14ac:dyDescent="0.2">
      <c r="A6" s="3"/>
      <c r="B6" s="1">
        <v>3.190496</v>
      </c>
      <c r="C6" s="1">
        <v>2.9020100000000002</v>
      </c>
      <c r="D6" s="1">
        <v>1.9126107699999999</v>
      </c>
      <c r="E6" s="1">
        <v>1.049922</v>
      </c>
      <c r="F6" s="1">
        <v>1.775682</v>
      </c>
      <c r="G6" s="1">
        <v>1.1261859999999999</v>
      </c>
      <c r="H6" s="1">
        <v>0.41831288999999999</v>
      </c>
    </row>
    <row r="8" spans="1:8" x14ac:dyDescent="0.2">
      <c r="C8" t="s">
        <v>15</v>
      </c>
    </row>
    <row r="9" spans="1:8" x14ac:dyDescent="0.2">
      <c r="C9">
        <f>_xlfn.T.TEST($B2:$B6,C2:C6,2,2)</f>
        <v>0.40710785711473541</v>
      </c>
      <c r="D9">
        <f t="shared" ref="D9:H9" si="0">_xlfn.T.TEST($B2:$B6,D2:D6,2,2)</f>
        <v>3.7933827340704926E-2</v>
      </c>
      <c r="E9">
        <f t="shared" si="0"/>
        <v>9.6844908317167411E-3</v>
      </c>
      <c r="F9">
        <f t="shared" si="0"/>
        <v>6.5873075550898835E-3</v>
      </c>
      <c r="G9">
        <f t="shared" si="0"/>
        <v>3.1274432957629865E-4</v>
      </c>
      <c r="H9">
        <f t="shared" si="0"/>
        <v>7.7007504385500877E-4</v>
      </c>
    </row>
    <row r="11" spans="1:8" x14ac:dyDescent="0.2">
      <c r="H11">
        <f>_xlfn.T.TEST(H2:H6,G2:G6,2,2)</f>
        <v>0.30489099835957395</v>
      </c>
    </row>
  </sheetData>
  <mergeCells count="1">
    <mergeCell ref="A2:A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A3CBC1-091E-204B-9937-E8D1D411771C}">
  <dimension ref="A1:F11"/>
  <sheetViews>
    <sheetView workbookViewId="0">
      <selection activeCell="C8" sqref="C8:F11"/>
    </sheetView>
  </sheetViews>
  <sheetFormatPr baseColWidth="10" defaultRowHeight="16" x14ac:dyDescent="0.2"/>
  <sheetData>
    <row r="1" spans="1:6" x14ac:dyDescent="0.2">
      <c r="A1" t="s">
        <v>11</v>
      </c>
      <c r="B1" s="2" t="s">
        <v>0</v>
      </c>
      <c r="C1" s="2" t="s">
        <v>7</v>
      </c>
      <c r="D1" s="2" t="s">
        <v>8</v>
      </c>
      <c r="E1" s="2" t="s">
        <v>9</v>
      </c>
      <c r="F1" s="2" t="s">
        <v>6</v>
      </c>
    </row>
    <row r="2" spans="1:6" ht="16" customHeight="1" x14ac:dyDescent="0.2">
      <c r="A2" s="3" t="s">
        <v>13</v>
      </c>
      <c r="B2" s="1">
        <v>1.7091799999999999</v>
      </c>
      <c r="C2" s="1">
        <v>1.8391868600000001</v>
      </c>
      <c r="D2" s="1">
        <v>0.31546999999999997</v>
      </c>
      <c r="E2" s="1">
        <v>0.38642199999999999</v>
      </c>
      <c r="F2" s="1">
        <v>0.41908674000000001</v>
      </c>
    </row>
    <row r="3" spans="1:6" x14ac:dyDescent="0.2">
      <c r="A3" s="3"/>
      <c r="B3" s="1">
        <v>2.4454989999999999</v>
      </c>
      <c r="C3" s="1">
        <v>1.93707955</v>
      </c>
      <c r="D3" s="1">
        <v>0.91856599999999999</v>
      </c>
      <c r="E3" s="1">
        <v>0.38484600000000002</v>
      </c>
      <c r="F3" s="1">
        <v>0.32468034000000001</v>
      </c>
    </row>
    <row r="4" spans="1:6" x14ac:dyDescent="0.2">
      <c r="A4" s="3"/>
      <c r="B4" s="1">
        <v>2.438564</v>
      </c>
      <c r="C4" s="1">
        <v>1.8566819800000001</v>
      </c>
      <c r="D4" s="1">
        <v>0.99891799999999997</v>
      </c>
      <c r="E4" s="1">
        <v>0.66938200000000003</v>
      </c>
      <c r="F4" s="1">
        <v>0.96288090000000004</v>
      </c>
    </row>
    <row r="5" spans="1:6" x14ac:dyDescent="0.2">
      <c r="A5" s="3"/>
      <c r="B5" s="1">
        <v>2.209918</v>
      </c>
      <c r="C5" s="1">
        <v>1.56951036</v>
      </c>
      <c r="D5" s="1">
        <v>1.55629</v>
      </c>
      <c r="E5" s="1">
        <v>1.097858</v>
      </c>
      <c r="F5" s="1">
        <v>0.70066554000000003</v>
      </c>
    </row>
    <row r="6" spans="1:6" x14ac:dyDescent="0.2">
      <c r="A6" s="3"/>
      <c r="B6" s="1">
        <v>2.8562880000000002</v>
      </c>
      <c r="C6" s="1">
        <v>1.3094888600000001</v>
      </c>
      <c r="D6" s="1">
        <v>1.0056179999999999</v>
      </c>
      <c r="E6" s="1">
        <v>1.4005879999999999</v>
      </c>
      <c r="F6" s="1">
        <v>0.66353583000000005</v>
      </c>
    </row>
    <row r="8" spans="1:6" x14ac:dyDescent="0.2">
      <c r="C8" t="s">
        <v>15</v>
      </c>
    </row>
    <row r="9" spans="1:6" x14ac:dyDescent="0.2">
      <c r="C9">
        <f>_xlfn.T.TEST($B2:$B6,C2:C6,2,2)</f>
        <v>2.1277578926706057E-2</v>
      </c>
      <c r="D9">
        <f t="shared" ref="D9:F9" si="0">_xlfn.T.TEST($B2:$B6,D2:D6,2,2)</f>
        <v>9.8925877156835719E-4</v>
      </c>
      <c r="E9">
        <f t="shared" si="0"/>
        <v>4.9997089727502584E-4</v>
      </c>
      <c r="F9">
        <f t="shared" si="0"/>
        <v>4.9596164531517877E-5</v>
      </c>
    </row>
    <row r="11" spans="1:6" x14ac:dyDescent="0.2">
      <c r="D11">
        <f>_xlfn.T.TEST(F2:F6,D2:D6,2,2)</f>
        <v>0.1670909524492819</v>
      </c>
      <c r="E11">
        <f>_xlfn.T.TEST($F2:$F6,E2:E6,2,2)</f>
        <v>0.47280369196862926</v>
      </c>
    </row>
  </sheetData>
  <mergeCells count="1">
    <mergeCell ref="A2:A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819EC8-04DE-284B-8104-637D4E2852A3}">
  <dimension ref="A1:H11"/>
  <sheetViews>
    <sheetView workbookViewId="0">
      <selection activeCell="H12" sqref="H12"/>
    </sheetView>
  </sheetViews>
  <sheetFormatPr baseColWidth="10" defaultRowHeight="16" x14ac:dyDescent="0.2"/>
  <sheetData>
    <row r="1" spans="1:8" x14ac:dyDescent="0.2">
      <c r="A1" t="s">
        <v>10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</row>
    <row r="2" spans="1:8" ht="16" customHeight="1" x14ac:dyDescent="0.2">
      <c r="A2" s="3" t="s">
        <v>14</v>
      </c>
      <c r="B2" s="1">
        <v>107.833656</v>
      </c>
      <c r="C2" s="1">
        <v>48.8666512</v>
      </c>
      <c r="D2" s="1">
        <v>51.696165000000001</v>
      </c>
      <c r="E2" s="1">
        <v>90.326009999999997</v>
      </c>
      <c r="F2" s="1">
        <v>71.433953099999997</v>
      </c>
      <c r="G2" s="1">
        <v>60.527090000000001</v>
      </c>
      <c r="H2" s="1">
        <v>37.5506776</v>
      </c>
    </row>
    <row r="3" spans="1:8" x14ac:dyDescent="0.2">
      <c r="A3" s="3"/>
      <c r="B3" s="1">
        <v>165.96525700000001</v>
      </c>
      <c r="C3" s="1">
        <v>130.483496</v>
      </c>
      <c r="D3" s="1">
        <v>120.49524</v>
      </c>
      <c r="E3" s="1">
        <v>62.414748000000003</v>
      </c>
      <c r="F3" s="1">
        <v>72.072584899999995</v>
      </c>
      <c r="G3" s="1">
        <v>55.107729999999997</v>
      </c>
      <c r="H3" s="1">
        <v>37.904818800000001</v>
      </c>
    </row>
    <row r="4" spans="1:8" x14ac:dyDescent="0.2">
      <c r="A4" s="3"/>
      <c r="B4" s="1">
        <v>109.932151</v>
      </c>
      <c r="C4" s="1">
        <v>135.527514</v>
      </c>
      <c r="D4" s="1">
        <v>97.180904999999996</v>
      </c>
      <c r="E4" s="1">
        <v>75.581355000000002</v>
      </c>
      <c r="F4" s="1">
        <v>81.8513643</v>
      </c>
      <c r="G4" s="1">
        <v>69.126810000000006</v>
      </c>
      <c r="H4" s="1">
        <v>49.820950600000003</v>
      </c>
    </row>
    <row r="5" spans="1:8" x14ac:dyDescent="0.2">
      <c r="A5" s="3"/>
      <c r="B5" s="1">
        <v>124.371933</v>
      </c>
      <c r="C5" s="1">
        <v>172.77094700000001</v>
      </c>
      <c r="D5" s="1">
        <v>138.494055</v>
      </c>
      <c r="E5" s="1">
        <v>110.202375</v>
      </c>
      <c r="F5" s="1">
        <v>39.331177099999998</v>
      </c>
      <c r="G5" s="1">
        <v>60.91431</v>
      </c>
      <c r="H5" s="1">
        <v>59.172002800000001</v>
      </c>
    </row>
    <row r="6" spans="1:8" x14ac:dyDescent="0.2">
      <c r="A6" s="3"/>
      <c r="B6" s="1">
        <v>171.182389</v>
      </c>
      <c r="C6" s="1">
        <v>138.8914</v>
      </c>
      <c r="D6" s="1">
        <v>118.23028499999999</v>
      </c>
      <c r="E6" s="1">
        <v>66.185010000000005</v>
      </c>
      <c r="F6" s="1">
        <v>91.552473399999997</v>
      </c>
      <c r="G6" s="1">
        <v>39.022080000000003</v>
      </c>
      <c r="H6" s="1">
        <v>68.369832599999995</v>
      </c>
    </row>
    <row r="8" spans="1:8" x14ac:dyDescent="0.2">
      <c r="C8" t="s">
        <v>15</v>
      </c>
    </row>
    <row r="9" spans="1:8" x14ac:dyDescent="0.2">
      <c r="C9">
        <f>_xlfn.T.TEST($B2:$B6,C2:C6,2,2)</f>
        <v>0.6800088778594453</v>
      </c>
      <c r="D9">
        <f t="shared" ref="D9:H9" si="0">_xlfn.T.TEST($B2:$B6,D2:D6,2,2)</f>
        <v>0.16831929212452768</v>
      </c>
      <c r="E9">
        <f t="shared" si="0"/>
        <v>9.6340432246144816E-3</v>
      </c>
      <c r="F9">
        <f t="shared" si="0"/>
        <v>4.0990340521675148E-3</v>
      </c>
      <c r="G9">
        <f t="shared" si="0"/>
        <v>6.3328729346998438E-4</v>
      </c>
      <c r="H9">
        <f t="shared" si="0"/>
        <v>4.4996640721649869E-4</v>
      </c>
    </row>
    <row r="11" spans="1:8" x14ac:dyDescent="0.2">
      <c r="H11">
        <f>_xlfn.T.TEST(H2:H6,G2:G6,2,2)</f>
        <v>0.43844798070508972</v>
      </c>
    </row>
  </sheetData>
  <mergeCells count="1">
    <mergeCell ref="A2:A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598DCE-311F-EC4B-8BA4-E834DAC974CA}">
  <dimension ref="A1:F11"/>
  <sheetViews>
    <sheetView workbookViewId="0">
      <selection activeCell="C8" sqref="C8:F11"/>
    </sheetView>
  </sheetViews>
  <sheetFormatPr baseColWidth="10" defaultRowHeight="16" x14ac:dyDescent="0.2"/>
  <sheetData>
    <row r="1" spans="1:6" x14ac:dyDescent="0.2">
      <c r="A1" t="s">
        <v>11</v>
      </c>
      <c r="B1" s="2" t="s">
        <v>0</v>
      </c>
      <c r="C1" s="2" t="s">
        <v>7</v>
      </c>
      <c r="D1" s="2" t="s">
        <v>8</v>
      </c>
      <c r="E1" s="2" t="s">
        <v>9</v>
      </c>
      <c r="F1" s="2" t="s">
        <v>6</v>
      </c>
    </row>
    <row r="2" spans="1:6" ht="16" customHeight="1" x14ac:dyDescent="0.2">
      <c r="A2" s="3" t="s">
        <v>14</v>
      </c>
      <c r="B2" s="1">
        <v>92.412500399999999</v>
      </c>
      <c r="C2" s="1">
        <v>91.297954200000007</v>
      </c>
      <c r="D2" s="1">
        <v>59.095883000000001</v>
      </c>
      <c r="E2" s="1">
        <v>61.272320999999998</v>
      </c>
      <c r="F2" s="1">
        <v>49.096790200000001</v>
      </c>
    </row>
    <row r="3" spans="1:6" x14ac:dyDescent="0.2">
      <c r="A3" s="3"/>
      <c r="B3" s="1">
        <v>140.65102400000001</v>
      </c>
      <c r="C3" s="1">
        <v>101.00968</v>
      </c>
      <c r="D3" s="1">
        <v>53.271174000000002</v>
      </c>
      <c r="E3" s="1">
        <v>42.118372999999998</v>
      </c>
      <c r="F3" s="1">
        <v>38.015059399999998</v>
      </c>
    </row>
    <row r="4" spans="1:6" x14ac:dyDescent="0.2">
      <c r="A4" s="3"/>
      <c r="B4" s="1">
        <v>108.02644100000001</v>
      </c>
      <c r="C4" s="1">
        <v>95.545932699999994</v>
      </c>
      <c r="D4" s="1">
        <v>65.944603999999998</v>
      </c>
      <c r="E4" s="1">
        <v>38.787638999999999</v>
      </c>
      <c r="F4" s="1">
        <v>37.883220100000003</v>
      </c>
    </row>
    <row r="5" spans="1:6" x14ac:dyDescent="0.2">
      <c r="A5" s="3"/>
      <c r="B5" s="1">
        <v>104.58369999999999</v>
      </c>
      <c r="C5" s="1">
        <v>82.361166699999998</v>
      </c>
      <c r="D5" s="1">
        <v>58.221933</v>
      </c>
      <c r="E5" s="1">
        <v>52.949952000000003</v>
      </c>
      <c r="F5" s="1">
        <v>40.848933600000002</v>
      </c>
    </row>
    <row r="6" spans="1:6" x14ac:dyDescent="0.2">
      <c r="A6" s="3"/>
      <c r="B6" s="1">
        <v>157.46020799999999</v>
      </c>
      <c r="C6" s="1">
        <v>77.688257399999998</v>
      </c>
      <c r="D6" s="1">
        <v>37.417468</v>
      </c>
      <c r="E6" s="1">
        <v>44.082873999999997</v>
      </c>
      <c r="F6" s="1">
        <v>55.488074400000002</v>
      </c>
    </row>
    <row r="8" spans="1:6" x14ac:dyDescent="0.2">
      <c r="C8" t="s">
        <v>15</v>
      </c>
    </row>
    <row r="9" spans="1:6" x14ac:dyDescent="0.2">
      <c r="C9">
        <f>_xlfn.T.TEST($B2:$B6,C2:C6,2,2)</f>
        <v>4.2834405328853527E-2</v>
      </c>
      <c r="D9">
        <f t="shared" ref="D9:F9" si="0">_xlfn.T.TEST($B2:$B6,D2:D6,2,2)</f>
        <v>1.0163894918755073E-3</v>
      </c>
      <c r="E9">
        <f t="shared" si="0"/>
        <v>4.7488182160299866E-4</v>
      </c>
      <c r="F9">
        <f t="shared" si="0"/>
        <v>3.1388611889261958E-4</v>
      </c>
    </row>
    <row r="11" spans="1:6" x14ac:dyDescent="0.2">
      <c r="D11">
        <f>_xlfn.T.TEST(F2:F6,D2:D6,2,2)</f>
        <v>0.11306557414515227</v>
      </c>
      <c r="E11">
        <f>_xlfn.T.TEST($F2:$F6,E2:E6,2,2)</f>
        <v>0.52399104147204667</v>
      </c>
    </row>
  </sheetData>
  <mergeCells count="1">
    <mergeCell ref="A2:A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C9B8FD-3591-F049-9923-E7009355838B}">
  <dimension ref="A1:AE19"/>
  <sheetViews>
    <sheetView workbookViewId="0">
      <selection activeCell="B12" sqref="B12"/>
    </sheetView>
  </sheetViews>
  <sheetFormatPr baseColWidth="10" defaultRowHeight="16" x14ac:dyDescent="0.2"/>
  <sheetData>
    <row r="1" spans="1:31" x14ac:dyDescent="0.2">
      <c r="A1" s="2" t="s">
        <v>16</v>
      </c>
      <c r="B1" s="4" t="s">
        <v>17</v>
      </c>
      <c r="C1" s="4"/>
      <c r="D1" s="4"/>
      <c r="E1" s="4"/>
      <c r="F1" s="4"/>
      <c r="G1" s="4" t="s">
        <v>18</v>
      </c>
      <c r="H1" s="4"/>
      <c r="I1" s="4"/>
      <c r="J1" s="4"/>
      <c r="K1" s="4"/>
      <c r="L1" s="4" t="s">
        <v>19</v>
      </c>
      <c r="M1" s="4"/>
      <c r="N1" s="4"/>
      <c r="O1" s="4"/>
      <c r="P1" s="4"/>
      <c r="Q1" s="4" t="s">
        <v>20</v>
      </c>
      <c r="R1" s="4"/>
      <c r="S1" s="4"/>
      <c r="T1" s="4"/>
      <c r="U1" s="4"/>
      <c r="V1" s="4" t="s">
        <v>21</v>
      </c>
      <c r="W1" s="4"/>
      <c r="X1" s="4"/>
      <c r="Y1" s="4"/>
      <c r="Z1" s="4"/>
      <c r="AA1" s="4" t="s">
        <v>22</v>
      </c>
      <c r="AB1" s="4"/>
      <c r="AC1" s="4"/>
      <c r="AD1" s="4"/>
      <c r="AE1" s="4"/>
    </row>
    <row r="2" spans="1:31" x14ac:dyDescent="0.2">
      <c r="A2" s="1">
        <v>0</v>
      </c>
      <c r="B2" s="1">
        <v>0.65363603999999997</v>
      </c>
      <c r="C2" s="1">
        <v>0.88665658999999997</v>
      </c>
      <c r="D2" s="1">
        <v>1.2385445799999999</v>
      </c>
      <c r="E2" s="1">
        <v>1.4419309199999999</v>
      </c>
      <c r="F2" s="1">
        <v>0.61150956000000001</v>
      </c>
      <c r="G2" s="1">
        <v>0.62867945999999997</v>
      </c>
      <c r="H2" s="1">
        <v>0.39136337999999998</v>
      </c>
      <c r="I2" s="1">
        <v>0.67729459999999997</v>
      </c>
      <c r="J2" s="1">
        <v>1.25171382</v>
      </c>
      <c r="K2" s="1">
        <v>1.16707121</v>
      </c>
      <c r="L2" s="1">
        <v>0.39158059000000001</v>
      </c>
      <c r="M2" s="1">
        <v>0.80055041000000005</v>
      </c>
      <c r="N2" s="1">
        <v>0.50032953999999996</v>
      </c>
      <c r="O2" s="1">
        <v>0.87352620000000003</v>
      </c>
      <c r="P2" s="1">
        <v>0.93649685999999999</v>
      </c>
      <c r="Q2" s="1">
        <v>1.5332621200000001</v>
      </c>
      <c r="R2" s="1">
        <v>0.2165958</v>
      </c>
      <c r="S2" s="1">
        <v>1.0430406699999999</v>
      </c>
      <c r="T2" s="1">
        <v>0.39558196000000001</v>
      </c>
      <c r="U2" s="1">
        <v>0.53763401</v>
      </c>
      <c r="V2" s="1">
        <v>1.1431781700000001</v>
      </c>
      <c r="W2" s="1">
        <v>2.4349107700000001</v>
      </c>
      <c r="X2" s="1">
        <v>2.6312401400000001</v>
      </c>
      <c r="Y2" s="1">
        <v>1.4642732899999999</v>
      </c>
      <c r="Z2" s="1">
        <v>3.0311579200000001</v>
      </c>
      <c r="AA2" s="1">
        <v>0.54443112000000005</v>
      </c>
      <c r="AB2" s="1">
        <v>0.38928629999999997</v>
      </c>
      <c r="AC2" s="1">
        <v>0.36292511999999999</v>
      </c>
      <c r="AD2" s="1">
        <v>0.53540891000000002</v>
      </c>
      <c r="AE2" s="1">
        <v>0.34005162</v>
      </c>
    </row>
    <row r="3" spans="1:31" x14ac:dyDescent="0.2">
      <c r="A3" s="1">
        <v>6</v>
      </c>
      <c r="B3" s="1">
        <v>1.2384559399999999</v>
      </c>
      <c r="C3" s="1">
        <v>0.95420572000000003</v>
      </c>
      <c r="D3" s="1">
        <v>1.3421407599999999</v>
      </c>
      <c r="E3" s="1">
        <v>1.61421551</v>
      </c>
      <c r="F3" s="1">
        <v>0.87102787999999998</v>
      </c>
      <c r="G3" s="1">
        <v>0.74448073000000003</v>
      </c>
      <c r="H3" s="1">
        <v>0.59838047000000005</v>
      </c>
      <c r="I3" s="1">
        <v>1.4464029700000001</v>
      </c>
      <c r="J3" s="1">
        <v>1.94124173</v>
      </c>
      <c r="K3" s="1">
        <v>0.96236281000000001</v>
      </c>
      <c r="L3" s="1">
        <v>1.43379579</v>
      </c>
      <c r="M3" s="1">
        <v>0.81078421000000001</v>
      </c>
      <c r="N3" s="1">
        <v>0.42337944</v>
      </c>
      <c r="O3" s="1">
        <v>0.63617959000000002</v>
      </c>
      <c r="P3" s="1">
        <v>1.59487044</v>
      </c>
      <c r="Q3" s="1">
        <v>1.04171126</v>
      </c>
      <c r="R3" s="1">
        <v>0.92364031000000002</v>
      </c>
      <c r="S3" s="1">
        <v>1.56215342</v>
      </c>
      <c r="T3" s="1">
        <v>1.0250462199999999</v>
      </c>
      <c r="U3" s="1">
        <v>1.3852401999999999</v>
      </c>
      <c r="V3" s="1">
        <v>2.57067282</v>
      </c>
      <c r="W3" s="1">
        <v>2.59690442</v>
      </c>
      <c r="X3" s="1">
        <v>3.7023968599999999</v>
      </c>
      <c r="Y3" s="1">
        <v>3.0022310600000002</v>
      </c>
      <c r="Z3" s="1">
        <v>3.4473584499999999</v>
      </c>
      <c r="AA3" s="1">
        <v>1.02942198</v>
      </c>
      <c r="AB3" s="1">
        <v>0.38919627000000001</v>
      </c>
      <c r="AC3" s="1">
        <v>0.93792861999999999</v>
      </c>
      <c r="AD3" s="1">
        <v>0.65566672999999998</v>
      </c>
      <c r="AE3" s="1">
        <v>0.38687616000000002</v>
      </c>
    </row>
    <row r="4" spans="1:31" x14ac:dyDescent="0.2">
      <c r="A4" s="1">
        <v>9</v>
      </c>
      <c r="B4" s="1">
        <v>0.68253288000000001</v>
      </c>
      <c r="C4" s="1">
        <v>0.66199923000000005</v>
      </c>
      <c r="D4" s="1">
        <v>1.6409532499999999</v>
      </c>
      <c r="E4" s="1">
        <v>1.4882422</v>
      </c>
      <c r="F4" s="1">
        <v>0.82753299999999996</v>
      </c>
      <c r="G4" s="1">
        <v>1.2629256600000001</v>
      </c>
      <c r="H4" s="1">
        <v>0.93787293000000005</v>
      </c>
      <c r="I4" s="1">
        <v>1.79387812</v>
      </c>
      <c r="J4" s="1">
        <v>0.43755538999999999</v>
      </c>
      <c r="K4" s="1">
        <v>0.53807616000000003</v>
      </c>
      <c r="L4" s="1">
        <v>0.90121896000000001</v>
      </c>
      <c r="M4" s="1">
        <v>0.92851039999999996</v>
      </c>
      <c r="N4" s="1">
        <v>0.35271839999999999</v>
      </c>
      <c r="O4" s="1">
        <v>0.49362592</v>
      </c>
      <c r="P4" s="1">
        <v>0.75156118000000005</v>
      </c>
      <c r="Q4" s="1">
        <v>0.58832633000000001</v>
      </c>
      <c r="R4" s="1">
        <v>0.42550357</v>
      </c>
      <c r="S4" s="1">
        <v>0.74305739000000004</v>
      </c>
      <c r="T4" s="1">
        <v>0.77903973999999998</v>
      </c>
      <c r="U4" s="1">
        <v>0.44412450999999997</v>
      </c>
      <c r="V4" s="1">
        <v>2.5143863400000002</v>
      </c>
      <c r="W4" s="1">
        <v>1.82639427</v>
      </c>
      <c r="X4" s="1">
        <v>2.13743974</v>
      </c>
      <c r="Y4" s="1">
        <v>1.60423154</v>
      </c>
      <c r="Z4" s="1">
        <v>2.7809122199999998</v>
      </c>
      <c r="AA4" s="1">
        <v>0.40125357</v>
      </c>
      <c r="AB4" s="1">
        <v>0.52636245999999998</v>
      </c>
      <c r="AC4" s="1">
        <v>0.44888670000000003</v>
      </c>
      <c r="AD4" s="1">
        <v>0.78039795000000001</v>
      </c>
      <c r="AE4" s="1">
        <v>0.34214664</v>
      </c>
    </row>
    <row r="5" spans="1:31" x14ac:dyDescent="0.2">
      <c r="A5" s="1">
        <v>12</v>
      </c>
      <c r="B5" s="1">
        <v>1.71153504</v>
      </c>
      <c r="C5" s="1">
        <v>0.45612643000000003</v>
      </c>
      <c r="D5" s="1">
        <v>1.9789517299999999</v>
      </c>
      <c r="E5" s="1">
        <v>0.91726041000000003</v>
      </c>
      <c r="F5" s="1">
        <v>0.83054872999999996</v>
      </c>
      <c r="G5" s="1">
        <v>1.04864618</v>
      </c>
      <c r="H5" s="1">
        <v>0.95802628000000001</v>
      </c>
      <c r="I5" s="1">
        <v>0.85465325999999997</v>
      </c>
      <c r="J5" s="1">
        <v>1.61141362</v>
      </c>
      <c r="K5" s="1">
        <v>2.4758037900000001</v>
      </c>
      <c r="L5" s="1">
        <v>0.43944568000000001</v>
      </c>
      <c r="M5" s="1">
        <v>1.2653056</v>
      </c>
      <c r="N5" s="1">
        <v>1.25343117</v>
      </c>
      <c r="O5" s="1">
        <v>0.71939761000000002</v>
      </c>
      <c r="P5" s="1">
        <v>0.67864528000000002</v>
      </c>
      <c r="Q5" s="1">
        <v>0.84070697000000005</v>
      </c>
      <c r="R5" s="1">
        <v>0.74152671999999997</v>
      </c>
      <c r="S5" s="1">
        <v>0.55054236000000001</v>
      </c>
      <c r="T5" s="1">
        <v>0.76734804000000001</v>
      </c>
      <c r="U5" s="1">
        <v>0.58000817999999998</v>
      </c>
      <c r="V5" s="1">
        <v>2.6861440299999999</v>
      </c>
      <c r="W5" s="1">
        <v>2.8948416400000001</v>
      </c>
      <c r="X5" s="1">
        <v>3.3924129700000001</v>
      </c>
      <c r="Y5" s="1">
        <v>2.1886086300000001</v>
      </c>
      <c r="Z5" s="1">
        <v>3.77295596</v>
      </c>
      <c r="AA5" s="1">
        <v>0.88717953000000005</v>
      </c>
      <c r="AB5" s="1">
        <v>1.03866568</v>
      </c>
      <c r="AC5" s="1">
        <v>0.59163807999999996</v>
      </c>
      <c r="AD5" s="1">
        <v>0.34052399</v>
      </c>
      <c r="AE5" s="1">
        <v>0.58619909999999997</v>
      </c>
    </row>
    <row r="6" spans="1:31" x14ac:dyDescent="0.2">
      <c r="A6" s="1">
        <v>15</v>
      </c>
      <c r="B6" s="1">
        <v>0.45093587000000002</v>
      </c>
      <c r="C6" s="1">
        <v>1.2044881599999999</v>
      </c>
      <c r="D6" s="1">
        <v>0.95506853999999997</v>
      </c>
      <c r="E6" s="1">
        <v>1.3253506900000001</v>
      </c>
      <c r="F6" s="1">
        <v>0.46196651</v>
      </c>
      <c r="G6" s="1">
        <v>1.2683537</v>
      </c>
      <c r="H6" s="1">
        <v>0.32678931</v>
      </c>
      <c r="I6" s="1">
        <v>1.2069413499999999</v>
      </c>
      <c r="J6" s="1">
        <v>0.81589244999999999</v>
      </c>
      <c r="K6" s="1">
        <v>1.1658599700000001</v>
      </c>
      <c r="L6" s="1">
        <v>0.87152342000000005</v>
      </c>
      <c r="M6" s="1">
        <v>0.79163097000000004</v>
      </c>
      <c r="N6" s="1">
        <v>0.64288586999999997</v>
      </c>
      <c r="O6" s="1">
        <v>0.67091690999999998</v>
      </c>
      <c r="P6" s="1">
        <v>0.67300393999999997</v>
      </c>
      <c r="Q6" s="1">
        <v>0.74710449000000001</v>
      </c>
      <c r="R6" s="1">
        <v>0.74512537000000001</v>
      </c>
      <c r="S6" s="1">
        <v>0.57768439999999999</v>
      </c>
      <c r="T6" s="1">
        <v>0.50286684999999998</v>
      </c>
      <c r="U6" s="1">
        <v>0.52301818</v>
      </c>
      <c r="V6" s="1">
        <v>2.51526958</v>
      </c>
      <c r="W6" s="1">
        <v>1.65826779</v>
      </c>
      <c r="X6" s="1">
        <v>3.1424210000000001</v>
      </c>
      <c r="Y6" s="1">
        <v>1.71920137</v>
      </c>
      <c r="Z6" s="1">
        <v>2.94159609</v>
      </c>
      <c r="AA6" s="1">
        <v>0.64594280999999998</v>
      </c>
      <c r="AB6" s="1">
        <v>0.56345316000000001</v>
      </c>
      <c r="AC6" s="1">
        <v>0.40589291</v>
      </c>
      <c r="AD6" s="1">
        <v>0.45418185999999999</v>
      </c>
      <c r="AE6" s="1">
        <v>0.24090951999999999</v>
      </c>
    </row>
    <row r="7" spans="1:31" x14ac:dyDescent="0.2">
      <c r="A7" s="1">
        <v>18</v>
      </c>
      <c r="B7" s="1">
        <v>0.63227025999999997</v>
      </c>
      <c r="C7" s="1">
        <v>0.62019000999999996</v>
      </c>
      <c r="D7" s="1">
        <v>2.2363648199999999</v>
      </c>
      <c r="E7" s="1">
        <v>1.58056269</v>
      </c>
      <c r="F7" s="1">
        <v>0.77147920000000003</v>
      </c>
      <c r="G7" s="1">
        <v>1.3857599</v>
      </c>
      <c r="H7" s="1">
        <v>1.15656154</v>
      </c>
      <c r="I7" s="1">
        <v>1.43933544</v>
      </c>
      <c r="J7" s="1">
        <v>1.044816</v>
      </c>
      <c r="K7" s="1">
        <v>0.62368873000000002</v>
      </c>
      <c r="L7" s="1">
        <v>1.1645530100000001</v>
      </c>
      <c r="M7" s="1">
        <v>0.76307084000000003</v>
      </c>
      <c r="N7" s="1">
        <v>0.69854497999999998</v>
      </c>
      <c r="O7" s="1">
        <v>0.79697103000000002</v>
      </c>
      <c r="P7" s="1">
        <v>1.32715184</v>
      </c>
      <c r="Q7" s="1">
        <v>0.96315459999999997</v>
      </c>
      <c r="R7" s="1">
        <v>0.74815392999999997</v>
      </c>
      <c r="S7" s="1">
        <v>0.25848099000000002</v>
      </c>
      <c r="T7" s="1">
        <v>1.0417480299999999</v>
      </c>
      <c r="U7" s="1">
        <v>0.78638638999999999</v>
      </c>
      <c r="V7" s="1">
        <v>3.3728418900000001</v>
      </c>
      <c r="W7" s="1">
        <v>3.6380442</v>
      </c>
      <c r="X7" s="1">
        <v>3.17849183</v>
      </c>
      <c r="Y7" s="1">
        <v>2.7139529499999999</v>
      </c>
      <c r="Z7" s="1">
        <v>3.5093218199999998</v>
      </c>
      <c r="AA7" s="1">
        <v>1.14429567</v>
      </c>
      <c r="AB7" s="1">
        <v>0.42746914000000003</v>
      </c>
      <c r="AC7" s="1">
        <v>1.2582577699999999</v>
      </c>
      <c r="AD7" s="1">
        <v>0.77846451000000005</v>
      </c>
      <c r="AE7" s="1">
        <v>0.70700255000000001</v>
      </c>
    </row>
    <row r="8" spans="1:31" x14ac:dyDescent="0.2">
      <c r="A8" s="1">
        <v>21</v>
      </c>
      <c r="B8" s="1">
        <v>1.37958362</v>
      </c>
      <c r="C8" s="1">
        <v>0.47639116999999997</v>
      </c>
      <c r="D8" s="1">
        <v>1.0318366400000001</v>
      </c>
      <c r="E8" s="1">
        <v>0.6519722</v>
      </c>
      <c r="F8" s="1">
        <v>0.80903068</v>
      </c>
      <c r="G8" s="1">
        <v>0.40250687000000002</v>
      </c>
      <c r="H8" s="1">
        <v>1.1601611199999999</v>
      </c>
      <c r="I8" s="1">
        <v>0.48661415000000002</v>
      </c>
      <c r="J8" s="1">
        <v>0.63541557999999998</v>
      </c>
      <c r="K8" s="1">
        <v>1.7359033399999999</v>
      </c>
      <c r="L8" s="1">
        <v>0.60631992000000001</v>
      </c>
      <c r="M8" s="1">
        <v>0.68608285999999996</v>
      </c>
      <c r="N8" s="1">
        <v>0.25818089999999999</v>
      </c>
      <c r="O8" s="1">
        <v>0.52715287</v>
      </c>
      <c r="P8" s="1">
        <v>0.37302753</v>
      </c>
      <c r="Q8" s="1">
        <v>0.78713564999999996</v>
      </c>
      <c r="R8" s="1">
        <v>1.34691457</v>
      </c>
      <c r="S8" s="1">
        <v>0.71639900000000001</v>
      </c>
      <c r="T8" s="1">
        <v>0.71292012000000005</v>
      </c>
      <c r="U8" s="1">
        <v>0.60692027999999998</v>
      </c>
      <c r="V8" s="1">
        <v>2.3481467500000002</v>
      </c>
      <c r="W8" s="1">
        <v>2.2437655900000002</v>
      </c>
      <c r="X8" s="1">
        <v>2.6196812399999998</v>
      </c>
      <c r="Y8" s="1">
        <v>2.89754019</v>
      </c>
      <c r="Z8" s="1">
        <v>2.5818996599999999</v>
      </c>
      <c r="AA8" s="1">
        <v>0.74197712000000005</v>
      </c>
      <c r="AB8" s="1">
        <v>0.31614996000000001</v>
      </c>
      <c r="AC8" s="1">
        <v>0.73006168000000005</v>
      </c>
      <c r="AD8" s="1">
        <v>0.44677264</v>
      </c>
      <c r="AE8" s="1">
        <v>0.63831406999999996</v>
      </c>
    </row>
    <row r="9" spans="1:31" x14ac:dyDescent="0.2">
      <c r="A9" s="1">
        <v>24</v>
      </c>
      <c r="B9" s="1">
        <v>0.98301517999999999</v>
      </c>
      <c r="C9" s="1">
        <v>0.78082786999999998</v>
      </c>
      <c r="D9" s="1">
        <v>1.8030448400000001</v>
      </c>
      <c r="E9" s="1">
        <v>0.97675882999999997</v>
      </c>
      <c r="F9" s="1">
        <v>1.93277436</v>
      </c>
      <c r="G9" s="1">
        <v>1.45152682</v>
      </c>
      <c r="H9" s="1">
        <v>1.0607081899999999</v>
      </c>
      <c r="I9" s="1">
        <v>0.79486707999999995</v>
      </c>
      <c r="J9" s="1">
        <v>0.87777466999999998</v>
      </c>
      <c r="K9" s="1">
        <v>1.2388278500000001</v>
      </c>
      <c r="L9" s="1">
        <v>1.4669512099999999</v>
      </c>
      <c r="M9" s="1">
        <v>1.1847529400000001</v>
      </c>
      <c r="N9" s="1">
        <v>0.35929435999999998</v>
      </c>
      <c r="O9" s="1">
        <v>1.20813689</v>
      </c>
      <c r="P9" s="1">
        <v>0.41057068000000002</v>
      </c>
      <c r="Q9" s="1">
        <v>0.43270036000000001</v>
      </c>
      <c r="R9" s="1">
        <v>0.73645970000000005</v>
      </c>
      <c r="S9" s="1">
        <v>0.48367649000000001</v>
      </c>
      <c r="T9" s="1">
        <v>1.34325845</v>
      </c>
      <c r="U9" s="1">
        <v>0.68818420999999996</v>
      </c>
      <c r="V9" s="1">
        <v>3.7554245000000002</v>
      </c>
      <c r="W9" s="1">
        <v>3.8138847299999998</v>
      </c>
      <c r="X9" s="1">
        <v>4.2281213500000003</v>
      </c>
      <c r="Y9" s="1">
        <v>3.6020934699999998</v>
      </c>
      <c r="Z9" s="1">
        <v>3.7761107699999998</v>
      </c>
      <c r="AA9" s="1">
        <v>0.29754992000000002</v>
      </c>
      <c r="AB9" s="1">
        <v>0.45877192</v>
      </c>
      <c r="AC9" s="1">
        <v>1.23326994</v>
      </c>
      <c r="AD9" s="1">
        <v>0.58547996999999996</v>
      </c>
      <c r="AE9" s="1">
        <v>1.2766525399999999</v>
      </c>
    </row>
    <row r="11" spans="1:31" x14ac:dyDescent="0.2">
      <c r="A11" s="5" t="s">
        <v>23</v>
      </c>
      <c r="B11" t="s">
        <v>24</v>
      </c>
      <c r="G11" t="s">
        <v>24</v>
      </c>
      <c r="L11" t="s">
        <v>24</v>
      </c>
      <c r="Q11" t="s">
        <v>24</v>
      </c>
    </row>
    <row r="12" spans="1:31" x14ac:dyDescent="0.2">
      <c r="A12" s="1">
        <v>0</v>
      </c>
      <c r="B12">
        <f>_xlfn.T.TEST(B2:F2,$V2:$Z2,2,2)</f>
        <v>1.7552977363807988E-2</v>
      </c>
      <c r="G12">
        <f>_xlfn.T.TEST(G2:K2,$V2:$Z2,2,2)</f>
        <v>1.0289327439251733E-2</v>
      </c>
      <c r="L12">
        <f>_xlfn.T.TEST(L2:P2,$V2:$Z2,2,2)</f>
        <v>4.8973793408636328E-3</v>
      </c>
      <c r="Q12">
        <f>_xlfn.T.TEST(Q2:U2,$V2:$Z2,2,2)</f>
        <v>1.2000305058569862E-2</v>
      </c>
    </row>
    <row r="13" spans="1:31" x14ac:dyDescent="0.2">
      <c r="A13" s="1">
        <v>6</v>
      </c>
      <c r="B13">
        <f t="shared" ref="B13:B19" si="0">_xlfn.T.TEST(B3:F3,$V3:$Z3,2,2)</f>
        <v>1.0442260702175695E-4</v>
      </c>
      <c r="G13">
        <f t="shared" ref="G13:G19" si="1">_xlfn.T.TEST(G3:K3,$V3:$Z3,2,2)</f>
        <v>4.256661216577943E-4</v>
      </c>
      <c r="L13">
        <f t="shared" ref="L13:L19" si="2">_xlfn.T.TEST(L3:P3,$V3:$Z3,2,2)</f>
        <v>1.8950044961872552E-4</v>
      </c>
      <c r="Q13">
        <f t="shared" ref="Q13:Q19" si="3">_xlfn.T.TEST(Q3:U3,$V3:$Z3,2,2)</f>
        <v>8.2833665801711518E-5</v>
      </c>
    </row>
    <row r="14" spans="1:31" x14ac:dyDescent="0.2">
      <c r="A14" s="1">
        <v>9</v>
      </c>
      <c r="B14">
        <f t="shared" si="0"/>
        <v>6.0333972820665934E-3</v>
      </c>
      <c r="G14">
        <f t="shared" si="1"/>
        <v>7.1541378296922972E-3</v>
      </c>
      <c r="L14">
        <f t="shared" si="2"/>
        <v>2.8930473203747295E-4</v>
      </c>
      <c r="Q14">
        <f t="shared" si="3"/>
        <v>1.220797044041786E-4</v>
      </c>
    </row>
    <row r="15" spans="1:31" x14ac:dyDescent="0.2">
      <c r="A15" s="1">
        <v>12</v>
      </c>
      <c r="B15">
        <f t="shared" si="0"/>
        <v>1.8676234589383952E-3</v>
      </c>
      <c r="G15">
        <f t="shared" si="1"/>
        <v>4.4758220713808578E-3</v>
      </c>
      <c r="L15">
        <f t="shared" si="2"/>
        <v>1.7258199941898252E-4</v>
      </c>
      <c r="Q15">
        <f t="shared" si="3"/>
        <v>3.8271137362412135E-5</v>
      </c>
    </row>
    <row r="16" spans="1:31" x14ac:dyDescent="0.2">
      <c r="A16" s="1">
        <v>15</v>
      </c>
      <c r="B16">
        <f t="shared" si="0"/>
        <v>2.7845128225416509E-3</v>
      </c>
      <c r="G16">
        <f t="shared" si="1"/>
        <v>3.5542671194647023E-3</v>
      </c>
      <c r="L16">
        <f t="shared" si="2"/>
        <v>6.5402924615136305E-4</v>
      </c>
      <c r="Q16">
        <f t="shared" si="3"/>
        <v>4.437173548794849E-4</v>
      </c>
    </row>
    <row r="17" spans="1:17" x14ac:dyDescent="0.2">
      <c r="A17" s="1">
        <v>18</v>
      </c>
      <c r="B17">
        <f t="shared" si="0"/>
        <v>3.6527264996669904E-4</v>
      </c>
      <c r="G17">
        <f t="shared" si="1"/>
        <v>9.1504013415902466E-6</v>
      </c>
      <c r="L17">
        <f t="shared" si="2"/>
        <v>3.0628411340933677E-6</v>
      </c>
      <c r="Q17">
        <f t="shared" si="3"/>
        <v>2.2285130060658245E-6</v>
      </c>
    </row>
    <row r="18" spans="1:17" x14ac:dyDescent="0.2">
      <c r="A18" s="1">
        <v>21</v>
      </c>
      <c r="B18">
        <f t="shared" si="0"/>
        <v>2.5824844415766567E-5</v>
      </c>
      <c r="G18">
        <f t="shared" si="1"/>
        <v>3.1916814675341659E-4</v>
      </c>
      <c r="L18">
        <f t="shared" si="2"/>
        <v>4.2017915015457852E-7</v>
      </c>
      <c r="Q18">
        <f t="shared" si="3"/>
        <v>9.9317193878911916E-6</v>
      </c>
    </row>
    <row r="19" spans="1:17" x14ac:dyDescent="0.2">
      <c r="A19" s="1">
        <v>24</v>
      </c>
      <c r="B19">
        <f t="shared" si="0"/>
        <v>9.9649010088963018E-6</v>
      </c>
      <c r="G19">
        <f t="shared" si="1"/>
        <v>1.2620112377155914E-7</v>
      </c>
      <c r="L19">
        <f t="shared" si="2"/>
        <v>2.6682303626890286E-6</v>
      </c>
      <c r="Q19">
        <f t="shared" si="3"/>
        <v>2.2836740990170638E-7</v>
      </c>
    </row>
  </sheetData>
  <mergeCells count="6">
    <mergeCell ref="B1:F1"/>
    <mergeCell ref="G1:K1"/>
    <mergeCell ref="L1:P1"/>
    <mergeCell ref="Q1:U1"/>
    <mergeCell ref="V1:Z1"/>
    <mergeCell ref="AA1:AE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75F158-8716-2E45-A486-C370394160A0}">
  <dimension ref="A1:AE19"/>
  <sheetViews>
    <sheetView topLeftCell="G1" workbookViewId="0">
      <selection activeCell="A11" sqref="A11:T19"/>
    </sheetView>
  </sheetViews>
  <sheetFormatPr baseColWidth="10" defaultRowHeight="16" x14ac:dyDescent="0.2"/>
  <sheetData>
    <row r="1" spans="1:31" x14ac:dyDescent="0.2">
      <c r="A1" s="2" t="s">
        <v>16</v>
      </c>
      <c r="B1" s="4" t="s">
        <v>17</v>
      </c>
      <c r="C1" s="4"/>
      <c r="D1" s="4"/>
      <c r="E1" s="4"/>
      <c r="F1" s="4"/>
      <c r="G1" s="4" t="s">
        <v>18</v>
      </c>
      <c r="H1" s="4"/>
      <c r="I1" s="4"/>
      <c r="J1" s="4"/>
      <c r="K1" s="4"/>
      <c r="L1" s="4" t="s">
        <v>19</v>
      </c>
      <c r="M1" s="4"/>
      <c r="N1" s="4"/>
      <c r="O1" s="4"/>
      <c r="P1" s="4"/>
      <c r="Q1" s="4" t="s">
        <v>20</v>
      </c>
      <c r="R1" s="4"/>
      <c r="S1" s="4"/>
      <c r="T1" s="4"/>
      <c r="U1" s="4"/>
      <c r="V1" s="4" t="s">
        <v>21</v>
      </c>
      <c r="W1" s="4"/>
      <c r="X1" s="4"/>
      <c r="Y1" s="4"/>
      <c r="Z1" s="4"/>
      <c r="AA1" s="4" t="s">
        <v>22</v>
      </c>
      <c r="AB1" s="4"/>
      <c r="AC1" s="4"/>
      <c r="AD1" s="4"/>
      <c r="AE1" s="4"/>
    </row>
    <row r="2" spans="1:31" x14ac:dyDescent="0.2">
      <c r="A2" s="1">
        <v>0</v>
      </c>
      <c r="B2" s="1">
        <v>1.5680989999999999</v>
      </c>
      <c r="C2" s="1">
        <v>1.4019790000000001</v>
      </c>
      <c r="D2" s="1">
        <v>0.99290800000000001</v>
      </c>
      <c r="E2" s="1">
        <v>1.8008409999999999</v>
      </c>
      <c r="F2" s="1">
        <v>1.288117</v>
      </c>
      <c r="G2" s="1">
        <v>1.4369339999999999</v>
      </c>
      <c r="H2" s="1">
        <v>2.013163</v>
      </c>
      <c r="I2" s="1">
        <v>1.370139</v>
      </c>
      <c r="J2" s="1">
        <v>0.74424599999999996</v>
      </c>
      <c r="K2" s="1">
        <v>1.5523530000000001</v>
      </c>
      <c r="L2" s="1">
        <v>0.57864499999999996</v>
      </c>
      <c r="M2" s="1">
        <v>0.95691499999999996</v>
      </c>
      <c r="N2" s="1">
        <v>1.6132629999999999</v>
      </c>
      <c r="O2" s="1">
        <v>0.70306199999999996</v>
      </c>
      <c r="P2" s="1">
        <v>1.2057500000000001</v>
      </c>
      <c r="Q2" s="1">
        <v>1.2995380000000001</v>
      </c>
      <c r="R2" s="1">
        <v>1.5277810000000001</v>
      </c>
      <c r="S2" s="1">
        <v>0.89894600000000002</v>
      </c>
      <c r="T2" s="1">
        <v>1.043955</v>
      </c>
      <c r="U2" s="1">
        <v>1.1524529999999999</v>
      </c>
      <c r="V2" s="1">
        <v>2.3803589999999999</v>
      </c>
      <c r="W2" s="1">
        <v>2.6835279999999999</v>
      </c>
      <c r="X2" s="1">
        <v>2.7212510000000001</v>
      </c>
      <c r="Y2" s="1">
        <v>2.7188289999999999</v>
      </c>
      <c r="Z2" s="1">
        <v>2.0206040000000001</v>
      </c>
      <c r="AA2" s="1">
        <v>1.0854029999999999</v>
      </c>
      <c r="AB2" s="1">
        <v>1.209489</v>
      </c>
      <c r="AC2" s="1">
        <v>0.79743200000000003</v>
      </c>
      <c r="AD2" s="1">
        <v>0.85395900000000002</v>
      </c>
      <c r="AE2" s="1">
        <v>1.0735779999999999</v>
      </c>
    </row>
    <row r="3" spans="1:31" x14ac:dyDescent="0.2">
      <c r="A3" s="1">
        <v>6</v>
      </c>
      <c r="B3" s="1">
        <v>0.63626799999999994</v>
      </c>
      <c r="C3" s="1">
        <v>0.58660500000000004</v>
      </c>
      <c r="D3" s="1">
        <v>0.77245200000000003</v>
      </c>
      <c r="E3" s="1">
        <v>0.89513900000000002</v>
      </c>
      <c r="F3" s="1">
        <v>0.74995699999999998</v>
      </c>
      <c r="G3" s="1">
        <v>0.451459</v>
      </c>
      <c r="H3" s="1">
        <v>0.63990199999999997</v>
      </c>
      <c r="I3" s="1">
        <v>0.44228800000000001</v>
      </c>
      <c r="J3" s="1">
        <v>0.50890899999999994</v>
      </c>
      <c r="K3" s="1">
        <v>0.55839899999999998</v>
      </c>
      <c r="L3" s="1">
        <v>0.90171500000000004</v>
      </c>
      <c r="M3" s="1">
        <v>1.0242279999999999</v>
      </c>
      <c r="N3" s="1">
        <v>0.52915500000000004</v>
      </c>
      <c r="O3" s="1">
        <v>0.94047599999999998</v>
      </c>
      <c r="P3" s="1">
        <v>1.208172</v>
      </c>
      <c r="Q3" s="1">
        <v>0.41737000000000002</v>
      </c>
      <c r="R3" s="1">
        <v>0.53365399999999996</v>
      </c>
      <c r="S3" s="1">
        <v>0.63471100000000003</v>
      </c>
      <c r="T3" s="1">
        <v>1.475522</v>
      </c>
      <c r="U3" s="1">
        <v>0.36199700000000001</v>
      </c>
      <c r="V3" s="1">
        <v>2.0936279999999998</v>
      </c>
      <c r="W3" s="1">
        <v>2.7615699999999999</v>
      </c>
      <c r="X3" s="1">
        <v>1.632817</v>
      </c>
      <c r="Y3" s="1">
        <v>1.9065700000000001</v>
      </c>
      <c r="Z3" s="1">
        <v>1.2941739999999999</v>
      </c>
      <c r="AA3" s="1">
        <v>0.94289900000000004</v>
      </c>
      <c r="AB3" s="1">
        <v>1.253336</v>
      </c>
      <c r="AC3" s="1">
        <v>1.007789</v>
      </c>
      <c r="AD3" s="1">
        <v>0.92974800000000002</v>
      </c>
      <c r="AE3" s="1">
        <v>1.0128079999999999</v>
      </c>
    </row>
    <row r="4" spans="1:31" x14ac:dyDescent="0.2">
      <c r="A4" s="1">
        <v>9</v>
      </c>
      <c r="B4" s="1">
        <v>0.38916400000000001</v>
      </c>
      <c r="C4" s="1">
        <v>0.50510200000000005</v>
      </c>
      <c r="D4" s="1">
        <v>0.62432799999999999</v>
      </c>
      <c r="E4" s="1">
        <v>0.53780700000000004</v>
      </c>
      <c r="F4" s="1">
        <v>0.75064900000000001</v>
      </c>
      <c r="G4" s="1">
        <v>0.55978399999999995</v>
      </c>
      <c r="H4" s="1">
        <v>1.30646</v>
      </c>
      <c r="I4" s="1">
        <v>1.20177</v>
      </c>
      <c r="J4" s="1">
        <v>0.46668700000000002</v>
      </c>
      <c r="K4" s="1">
        <v>0.905003</v>
      </c>
      <c r="L4" s="1">
        <v>1.5482</v>
      </c>
      <c r="M4" s="1">
        <v>0.83370900000000003</v>
      </c>
      <c r="N4" s="1">
        <v>1.5506219999999999</v>
      </c>
      <c r="O4" s="1">
        <v>0.79858200000000001</v>
      </c>
      <c r="P4" s="1">
        <v>0.57051200000000002</v>
      </c>
      <c r="Q4" s="1">
        <v>0.44090400000000002</v>
      </c>
      <c r="R4" s="1">
        <v>1.725222</v>
      </c>
      <c r="S4" s="1">
        <v>0.74355400000000005</v>
      </c>
      <c r="T4" s="1">
        <v>0.57985699999999996</v>
      </c>
      <c r="U4" s="1">
        <v>1.8648670000000001</v>
      </c>
      <c r="V4" s="1">
        <v>2.6904499999999998</v>
      </c>
      <c r="W4" s="1">
        <v>2.281552</v>
      </c>
      <c r="X4" s="1">
        <v>2.8915250000000001</v>
      </c>
      <c r="Y4" s="1">
        <v>2.8607230000000001</v>
      </c>
      <c r="Z4" s="1">
        <v>2.964375</v>
      </c>
      <c r="AA4" s="1">
        <v>0.80550299999999997</v>
      </c>
      <c r="AB4" s="1">
        <v>1.593537</v>
      </c>
      <c r="AC4" s="1">
        <v>1.6785000000000001</v>
      </c>
      <c r="AD4" s="1">
        <v>1.624511</v>
      </c>
      <c r="AE4" s="1">
        <v>1.599766</v>
      </c>
    </row>
    <row r="5" spans="1:31" x14ac:dyDescent="0.2">
      <c r="A5" s="1">
        <v>12</v>
      </c>
      <c r="B5" s="1">
        <v>1.467908</v>
      </c>
      <c r="C5" s="1">
        <v>0.66308999999999996</v>
      </c>
      <c r="D5" s="1">
        <v>0.44003900000000001</v>
      </c>
      <c r="E5" s="1">
        <v>0.78612300000000002</v>
      </c>
      <c r="F5" s="1">
        <v>1.3040369999999999</v>
      </c>
      <c r="G5" s="1">
        <v>1.288983</v>
      </c>
      <c r="H5" s="1">
        <v>0.93095899999999998</v>
      </c>
      <c r="I5" s="1">
        <v>0.46270699999999998</v>
      </c>
      <c r="J5" s="1">
        <v>0.81467500000000004</v>
      </c>
      <c r="K5" s="1">
        <v>0.53123200000000004</v>
      </c>
      <c r="L5" s="1">
        <v>0.40041199999999999</v>
      </c>
      <c r="M5" s="1">
        <v>0.50354500000000002</v>
      </c>
      <c r="N5" s="1">
        <v>0.59508399999999995</v>
      </c>
      <c r="O5" s="1">
        <v>0.285858</v>
      </c>
      <c r="P5" s="1">
        <v>0.41442800000000002</v>
      </c>
      <c r="Q5" s="1">
        <v>0.92472900000000002</v>
      </c>
      <c r="R5" s="1">
        <v>1.164739</v>
      </c>
      <c r="S5" s="1">
        <v>1.469465</v>
      </c>
      <c r="T5" s="1">
        <v>0.77539400000000003</v>
      </c>
      <c r="U5" s="1">
        <v>0.88389099999999998</v>
      </c>
      <c r="V5" s="1">
        <v>2.766588</v>
      </c>
      <c r="W5" s="1">
        <v>2.342635</v>
      </c>
      <c r="X5" s="1">
        <v>1.8357950000000001</v>
      </c>
      <c r="Y5" s="1">
        <v>3.097099</v>
      </c>
      <c r="Z5" s="1">
        <v>2.5281359999999999</v>
      </c>
      <c r="AA5" s="1">
        <v>0.55632300000000001</v>
      </c>
      <c r="AB5" s="1">
        <v>0.95691499999999996</v>
      </c>
      <c r="AC5" s="1">
        <v>0.51963800000000004</v>
      </c>
      <c r="AD5" s="1">
        <v>0.36926399999999998</v>
      </c>
      <c r="AE5" s="1">
        <v>1.063855</v>
      </c>
    </row>
    <row r="6" spans="1:31" x14ac:dyDescent="0.2">
      <c r="A6" s="1">
        <v>15</v>
      </c>
      <c r="B6" s="1">
        <v>0.98339100000000002</v>
      </c>
      <c r="C6" s="1">
        <v>1.158509</v>
      </c>
      <c r="D6" s="1">
        <v>1.525358</v>
      </c>
      <c r="E6" s="1">
        <v>2.0344479999999998</v>
      </c>
      <c r="F6" s="1">
        <v>0.44799899999999998</v>
      </c>
      <c r="G6" s="1">
        <v>1.3376079999999999</v>
      </c>
      <c r="H6" s="1">
        <v>1.4644470000000001</v>
      </c>
      <c r="I6" s="1">
        <v>0.70462000000000002</v>
      </c>
      <c r="J6" s="1">
        <v>0.58487500000000003</v>
      </c>
      <c r="K6" s="1">
        <v>0.68748900000000002</v>
      </c>
      <c r="L6" s="1">
        <v>1.1775439999999999</v>
      </c>
      <c r="M6" s="1">
        <v>0.21629499999999999</v>
      </c>
      <c r="N6" s="1">
        <v>1.204019</v>
      </c>
      <c r="O6" s="1">
        <v>0.32012099999999999</v>
      </c>
      <c r="P6" s="1">
        <v>1.059356</v>
      </c>
      <c r="Q6" s="1">
        <v>0.800485</v>
      </c>
      <c r="R6" s="1">
        <v>0.52344500000000005</v>
      </c>
      <c r="S6" s="1">
        <v>1.9079539999999999</v>
      </c>
      <c r="T6" s="1">
        <v>0.73559399999999997</v>
      </c>
      <c r="U6" s="1">
        <v>1.1515869999999999</v>
      </c>
      <c r="V6" s="1">
        <v>2.9387650000000001</v>
      </c>
      <c r="W6" s="1">
        <v>2.3325990000000001</v>
      </c>
      <c r="X6" s="1">
        <v>2.7904680000000002</v>
      </c>
      <c r="Y6" s="1">
        <v>3.1277270000000001</v>
      </c>
      <c r="Z6" s="1">
        <v>3.052108</v>
      </c>
      <c r="AA6" s="1">
        <v>0.70064000000000004</v>
      </c>
      <c r="AB6" s="1">
        <v>0.87004800000000004</v>
      </c>
      <c r="AC6" s="1">
        <v>1.2092099999999999</v>
      </c>
      <c r="AD6" s="1">
        <v>1.2450300000000001</v>
      </c>
      <c r="AE6" s="1">
        <v>1.0553760000000001</v>
      </c>
    </row>
    <row r="7" spans="1:31" x14ac:dyDescent="0.2">
      <c r="A7" s="1">
        <v>18</v>
      </c>
      <c r="B7" s="1">
        <v>1.16595</v>
      </c>
      <c r="C7" s="1">
        <v>1.0432630000000001</v>
      </c>
      <c r="D7" s="1">
        <v>0.669319</v>
      </c>
      <c r="E7" s="1">
        <v>0.70652300000000001</v>
      </c>
      <c r="F7" s="1">
        <v>0.87472000000000005</v>
      </c>
      <c r="G7" s="1">
        <v>0.54542100000000004</v>
      </c>
      <c r="H7" s="1">
        <v>1.321169</v>
      </c>
      <c r="I7" s="1">
        <v>0.74372700000000003</v>
      </c>
      <c r="J7" s="1">
        <v>0.908636</v>
      </c>
      <c r="K7" s="1">
        <v>1.298673</v>
      </c>
      <c r="L7" s="1">
        <v>0.65339899999999995</v>
      </c>
      <c r="M7" s="1">
        <v>1.0205949999999999</v>
      </c>
      <c r="N7" s="1">
        <v>0.87177800000000005</v>
      </c>
      <c r="O7" s="1">
        <v>0.42204199999999997</v>
      </c>
      <c r="P7" s="1">
        <v>0.72123199999999998</v>
      </c>
      <c r="Q7" s="1">
        <v>0.80463799999999996</v>
      </c>
      <c r="R7" s="1">
        <v>1.0584910000000001</v>
      </c>
      <c r="S7" s="1">
        <v>0.67416500000000001</v>
      </c>
      <c r="T7" s="1">
        <v>1.1752940000000001</v>
      </c>
      <c r="U7" s="1">
        <v>1.654447</v>
      </c>
      <c r="V7" s="1">
        <v>1.3208219999999999</v>
      </c>
      <c r="W7" s="1">
        <v>1.710167</v>
      </c>
      <c r="X7" s="1">
        <v>1.55789</v>
      </c>
      <c r="Y7" s="1">
        <v>1.8337190000000001</v>
      </c>
      <c r="Z7" s="1">
        <v>2.9553769999999999</v>
      </c>
      <c r="AA7" s="1">
        <v>0.82453799999999999</v>
      </c>
      <c r="AB7" s="1">
        <v>1.0103850000000001</v>
      </c>
      <c r="AC7" s="1">
        <v>1.1917329999999999</v>
      </c>
      <c r="AD7" s="1">
        <v>1.0673159999999999</v>
      </c>
      <c r="AE7" s="1">
        <v>0.76328099999999999</v>
      </c>
    </row>
    <row r="8" spans="1:31" x14ac:dyDescent="0.2">
      <c r="A8" s="1">
        <v>21</v>
      </c>
      <c r="B8" s="1">
        <v>1.0645469999999999</v>
      </c>
      <c r="C8" s="1">
        <v>0.53365399999999996</v>
      </c>
      <c r="D8" s="1">
        <v>0.81138699999999997</v>
      </c>
      <c r="E8" s="1">
        <v>1.3796569999999999</v>
      </c>
      <c r="F8" s="1">
        <v>2.157654</v>
      </c>
      <c r="G8" s="1">
        <v>0.61083100000000001</v>
      </c>
      <c r="H8" s="1">
        <v>0.82107699999999995</v>
      </c>
      <c r="I8" s="1">
        <v>2.0974349999999999</v>
      </c>
      <c r="J8" s="1">
        <v>0.57726100000000002</v>
      </c>
      <c r="K8" s="1">
        <v>1.1891370000000001</v>
      </c>
      <c r="L8" s="1">
        <v>0.50873599999999997</v>
      </c>
      <c r="M8" s="1">
        <v>0.98996600000000001</v>
      </c>
      <c r="N8" s="1">
        <v>0.65564900000000004</v>
      </c>
      <c r="O8" s="1">
        <v>1.082198</v>
      </c>
      <c r="P8" s="1">
        <v>1.15228</v>
      </c>
      <c r="Q8" s="1">
        <v>1.006232</v>
      </c>
      <c r="R8" s="1">
        <v>0.54472900000000002</v>
      </c>
      <c r="S8" s="1">
        <v>0.69389100000000004</v>
      </c>
      <c r="T8" s="1">
        <v>1.7163409999999999</v>
      </c>
      <c r="U8" s="1">
        <v>0.70219699999999996</v>
      </c>
      <c r="V8" s="1">
        <v>2.8852950000000002</v>
      </c>
      <c r="W8" s="1">
        <v>1.5163599999999999</v>
      </c>
      <c r="X8" s="1">
        <v>2.0155859999999999</v>
      </c>
      <c r="Y8" s="1">
        <v>2.472763</v>
      </c>
      <c r="Z8" s="1">
        <v>3.1507420000000002</v>
      </c>
      <c r="AA8" s="1">
        <v>1.1562589999999999</v>
      </c>
      <c r="AB8" s="1">
        <v>1.12442</v>
      </c>
      <c r="AC8" s="1">
        <v>1.3459140000000001</v>
      </c>
      <c r="AD8" s="1">
        <v>1.168199</v>
      </c>
      <c r="AE8" s="1">
        <v>0.93199699999999996</v>
      </c>
    </row>
    <row r="9" spans="1:31" x14ac:dyDescent="0.2">
      <c r="A9" s="1">
        <v>24</v>
      </c>
      <c r="B9" s="1">
        <v>1.774885</v>
      </c>
      <c r="C9" s="1">
        <v>0.77487499999999998</v>
      </c>
      <c r="D9" s="1">
        <v>1.2368969999999999</v>
      </c>
      <c r="E9" s="1">
        <v>1.118017</v>
      </c>
      <c r="F9" s="1">
        <v>1.593537</v>
      </c>
      <c r="G9" s="1">
        <v>0.70462000000000002</v>
      </c>
      <c r="H9" s="1">
        <v>1.05278</v>
      </c>
      <c r="I9" s="1">
        <v>2.0777079999999999</v>
      </c>
      <c r="J9" s="1">
        <v>0.69942899999999997</v>
      </c>
      <c r="K9" s="1">
        <v>0.56878200000000001</v>
      </c>
      <c r="L9" s="1">
        <v>1.3391649999999999</v>
      </c>
      <c r="M9" s="1">
        <v>0.513235</v>
      </c>
      <c r="N9" s="1">
        <v>1.4203220000000001</v>
      </c>
      <c r="O9" s="1">
        <v>1.0780449999999999</v>
      </c>
      <c r="P9" s="1">
        <v>1.722626</v>
      </c>
      <c r="Q9" s="1">
        <v>1.3678900000000001</v>
      </c>
      <c r="R9" s="1">
        <v>1.2586999999999999</v>
      </c>
      <c r="S9" s="1">
        <v>1.4064779999999999</v>
      </c>
      <c r="T9" s="1">
        <v>1.778975</v>
      </c>
      <c r="U9" s="1">
        <v>1.3846750000000001</v>
      </c>
      <c r="V9" s="1">
        <v>2.881834</v>
      </c>
      <c r="W9" s="1">
        <v>3.1232280000000001</v>
      </c>
      <c r="X9" s="1">
        <v>2.211989</v>
      </c>
      <c r="Y9" s="1">
        <v>1.500094</v>
      </c>
      <c r="Z9" s="1">
        <v>1.9622850000000001</v>
      </c>
      <c r="AA9" s="1">
        <v>0.84980199999999995</v>
      </c>
      <c r="AB9" s="1">
        <v>2.0180090000000002</v>
      </c>
      <c r="AC9" s="1">
        <v>1.781979</v>
      </c>
      <c r="AD9" s="1">
        <v>1.744775</v>
      </c>
      <c r="AE9" s="1">
        <v>0.113855</v>
      </c>
    </row>
    <row r="11" spans="1:31" x14ac:dyDescent="0.2">
      <c r="A11" s="5" t="s">
        <v>23</v>
      </c>
      <c r="B11" t="s">
        <v>24</v>
      </c>
      <c r="G11" t="s">
        <v>24</v>
      </c>
      <c r="L11" t="s">
        <v>24</v>
      </c>
      <c r="Q11" t="s">
        <v>24</v>
      </c>
    </row>
    <row r="12" spans="1:31" x14ac:dyDescent="0.2">
      <c r="A12" s="1">
        <v>0</v>
      </c>
      <c r="B12">
        <f>_xlfn.T.TEST(B2:F2,$V2:$Z2,2,2)</f>
        <v>4.6195653067233428E-4</v>
      </c>
      <c r="G12">
        <f>_xlfn.T.TEST(G2:K2,$V2:$Z2,2,2)</f>
        <v>2.2581421471113525E-3</v>
      </c>
      <c r="L12">
        <f>_xlfn.T.TEST(L2:P2,$V2:$Z2,2,2)</f>
        <v>1.9064478271179922E-4</v>
      </c>
      <c r="Q12">
        <f>_xlfn.T.TEST(Q2:U2,$V2:$Z2,2,2)</f>
        <v>6.4647699086014615E-5</v>
      </c>
    </row>
    <row r="13" spans="1:31" x14ac:dyDescent="0.2">
      <c r="A13" s="1">
        <v>6</v>
      </c>
      <c r="B13">
        <f t="shared" ref="B13:B19" si="0">_xlfn.T.TEST(B3:F3,$V3:$Z3,2,2)</f>
        <v>1.3545629521129398E-3</v>
      </c>
      <c r="G13">
        <f t="shared" ref="G13:G19" si="1">_xlfn.T.TEST(G3:K3,$V3:$Z3,2,2)</f>
        <v>4.5540972826567031E-4</v>
      </c>
      <c r="L13">
        <f t="shared" ref="L13:L19" si="2">_xlfn.T.TEST(L3:P3,$V3:$Z3,2,2)</f>
        <v>5.4971494677355888E-3</v>
      </c>
      <c r="Q13">
        <f t="shared" ref="Q13:Q19" si="3">_xlfn.T.TEST(Q3:U3,$V3:$Z3,2,2)</f>
        <v>4.3807892828780538E-3</v>
      </c>
    </row>
    <row r="14" spans="1:31" x14ac:dyDescent="0.2">
      <c r="A14" s="1">
        <v>9</v>
      </c>
      <c r="B14">
        <f t="shared" si="0"/>
        <v>2.4243192767993165E-7</v>
      </c>
      <c r="G14">
        <f t="shared" si="1"/>
        <v>1.9743144371091319E-5</v>
      </c>
      <c r="L14">
        <f t="shared" si="2"/>
        <v>1.0932764194569417E-4</v>
      </c>
      <c r="Q14">
        <f t="shared" si="3"/>
        <v>8.8634568267056046E-4</v>
      </c>
    </row>
    <row r="15" spans="1:31" x14ac:dyDescent="0.2">
      <c r="A15" s="1">
        <v>12</v>
      </c>
      <c r="B15">
        <f t="shared" si="0"/>
        <v>5.7403842678974333E-4</v>
      </c>
      <c r="G15">
        <f t="shared" si="1"/>
        <v>1.6751805353871368E-4</v>
      </c>
      <c r="L15">
        <f t="shared" si="2"/>
        <v>1.2144430662032568E-5</v>
      </c>
      <c r="Q15">
        <f t="shared" si="3"/>
        <v>3.2319116021777662E-4</v>
      </c>
    </row>
    <row r="16" spans="1:31" x14ac:dyDescent="0.2">
      <c r="A16" s="1">
        <v>15</v>
      </c>
      <c r="B16">
        <f t="shared" si="0"/>
        <v>6.6058893874761874E-4</v>
      </c>
      <c r="G16">
        <f t="shared" si="1"/>
        <v>3.7660296135029762E-5</v>
      </c>
      <c r="L16">
        <f t="shared" si="2"/>
        <v>4.6606492297656749E-5</v>
      </c>
      <c r="Q16">
        <f t="shared" si="3"/>
        <v>1.8918535446932656E-4</v>
      </c>
    </row>
    <row r="17" spans="1:17" x14ac:dyDescent="0.2">
      <c r="A17" s="1">
        <v>18</v>
      </c>
      <c r="B17">
        <f t="shared" si="0"/>
        <v>1.0994954302040895E-2</v>
      </c>
      <c r="G17">
        <f t="shared" si="1"/>
        <v>2.1982290923769472E-2</v>
      </c>
      <c r="L17">
        <f t="shared" si="2"/>
        <v>5.3620682579072895E-3</v>
      </c>
      <c r="Q17">
        <f t="shared" si="3"/>
        <v>4.1346908896109959E-2</v>
      </c>
    </row>
    <row r="18" spans="1:17" x14ac:dyDescent="0.2">
      <c r="A18" s="1">
        <v>21</v>
      </c>
      <c r="B18">
        <f t="shared" si="0"/>
        <v>1.7000715100498744E-2</v>
      </c>
      <c r="G18">
        <f t="shared" si="1"/>
        <v>1.0662563897170336E-2</v>
      </c>
      <c r="L18">
        <f t="shared" si="2"/>
        <v>1.3861928408586178E-3</v>
      </c>
      <c r="Q18">
        <f t="shared" si="3"/>
        <v>3.5237181384491817E-3</v>
      </c>
    </row>
    <row r="19" spans="1:17" x14ac:dyDescent="0.2">
      <c r="A19" s="1">
        <v>24</v>
      </c>
      <c r="B19">
        <f t="shared" si="0"/>
        <v>1.7231490324551908E-2</v>
      </c>
      <c r="G19">
        <f t="shared" si="1"/>
        <v>1.1890415467878317E-2</v>
      </c>
      <c r="L19">
        <f t="shared" si="2"/>
        <v>1.4425677128468652E-2</v>
      </c>
      <c r="Q19">
        <f t="shared" si="3"/>
        <v>2.028860980529857E-2</v>
      </c>
    </row>
  </sheetData>
  <mergeCells count="6">
    <mergeCell ref="B1:F1"/>
    <mergeCell ref="G1:K1"/>
    <mergeCell ref="L1:P1"/>
    <mergeCell ref="Q1:U1"/>
    <mergeCell ref="V1:Z1"/>
    <mergeCell ref="AA1:AE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4CC58A-7E24-B34F-8743-830898534C10}">
  <dimension ref="A1:AE19"/>
  <sheetViews>
    <sheetView tabSelected="1" workbookViewId="0">
      <selection activeCell="A11" sqref="A11:T19"/>
    </sheetView>
  </sheetViews>
  <sheetFormatPr baseColWidth="10" defaultRowHeight="16" x14ac:dyDescent="0.2"/>
  <sheetData>
    <row r="1" spans="1:31" x14ac:dyDescent="0.2">
      <c r="A1" s="2" t="s">
        <v>16</v>
      </c>
      <c r="B1" s="4" t="s">
        <v>17</v>
      </c>
      <c r="C1" s="4"/>
      <c r="D1" s="4"/>
      <c r="E1" s="4"/>
      <c r="F1" s="4"/>
      <c r="G1" s="4" t="s">
        <v>18</v>
      </c>
      <c r="H1" s="4"/>
      <c r="I1" s="4"/>
      <c r="J1" s="4"/>
      <c r="K1" s="4"/>
      <c r="L1" s="4" t="s">
        <v>19</v>
      </c>
      <c r="M1" s="4"/>
      <c r="N1" s="4"/>
      <c r="O1" s="4"/>
      <c r="P1" s="4"/>
      <c r="Q1" s="4" t="s">
        <v>20</v>
      </c>
      <c r="R1" s="4"/>
      <c r="S1" s="4"/>
      <c r="T1" s="4"/>
      <c r="U1" s="4"/>
      <c r="V1" s="4" t="s">
        <v>21</v>
      </c>
      <c r="W1" s="4"/>
      <c r="X1" s="4"/>
      <c r="Y1" s="4"/>
      <c r="Z1" s="4"/>
      <c r="AA1" s="4" t="s">
        <v>22</v>
      </c>
      <c r="AB1" s="4"/>
      <c r="AC1" s="4"/>
      <c r="AD1" s="4"/>
      <c r="AE1" s="4"/>
    </row>
    <row r="2" spans="1:31" x14ac:dyDescent="0.2">
      <c r="A2" s="1">
        <v>0</v>
      </c>
      <c r="B2" s="1">
        <v>26.486899999999999</v>
      </c>
      <c r="C2" s="1">
        <v>41.3095</v>
      </c>
      <c r="D2" s="1">
        <v>30.375240000000002</v>
      </c>
      <c r="E2" s="1">
        <v>48.156939999999999</v>
      </c>
      <c r="F2" s="1">
        <v>28.426559999999998</v>
      </c>
      <c r="G2" s="1">
        <v>28.398779999999999</v>
      </c>
      <c r="H2" s="1">
        <v>26.125309999999999</v>
      </c>
      <c r="I2" s="1">
        <v>53.424880000000002</v>
      </c>
      <c r="J2" s="1">
        <v>79.136629999999997</v>
      </c>
      <c r="K2" s="1">
        <v>57.051580000000001</v>
      </c>
      <c r="L2" s="1">
        <v>19.359059999999999</v>
      </c>
      <c r="M2" s="1">
        <v>36.915230000000001</v>
      </c>
      <c r="N2" s="1">
        <v>30.347460000000002</v>
      </c>
      <c r="O2" s="1">
        <v>42.544750000000001</v>
      </c>
      <c r="P2" s="1">
        <v>29.91441</v>
      </c>
      <c r="Q2" s="1">
        <v>59.415260000000004</v>
      </c>
      <c r="R2" s="1">
        <v>70.746470000000002</v>
      </c>
      <c r="S2" s="1">
        <v>62.013500000000001</v>
      </c>
      <c r="T2" s="1">
        <v>37.330219999999997</v>
      </c>
      <c r="U2" s="1">
        <v>32.061570000000003</v>
      </c>
      <c r="V2" s="1">
        <v>164.4573</v>
      </c>
      <c r="W2" s="1">
        <v>124.26573</v>
      </c>
      <c r="X2" s="1">
        <v>117.161175</v>
      </c>
      <c r="Y2" s="1">
        <v>73.397054999999995</v>
      </c>
      <c r="Z2" s="1">
        <v>121.626885</v>
      </c>
      <c r="AA2" s="1">
        <v>23.075990000000001</v>
      </c>
      <c r="AB2" s="1">
        <v>24.988579999999999</v>
      </c>
      <c r="AC2" s="1">
        <v>33.92004</v>
      </c>
      <c r="AD2" s="1">
        <v>25.944880000000001</v>
      </c>
      <c r="AE2" s="1">
        <v>28.63334</v>
      </c>
    </row>
    <row r="3" spans="1:31" x14ac:dyDescent="0.2">
      <c r="A3" s="1">
        <v>6</v>
      </c>
      <c r="B3" s="1">
        <v>34.251461999999997</v>
      </c>
      <c r="C3" s="1">
        <v>110.412358</v>
      </c>
      <c r="D3" s="1">
        <v>91.643692000000001</v>
      </c>
      <c r="E3" s="1">
        <v>44.633595999999997</v>
      </c>
      <c r="F3" s="1">
        <v>71.510936000000001</v>
      </c>
      <c r="G3" s="1">
        <v>57.263919999999999</v>
      </c>
      <c r="H3" s="1">
        <v>55.520933999999997</v>
      </c>
      <c r="I3" s="1">
        <v>72.723461999999998</v>
      </c>
      <c r="J3" s="1">
        <v>65.170518000000001</v>
      </c>
      <c r="K3" s="1">
        <v>59.891033999999998</v>
      </c>
      <c r="L3" s="1">
        <v>57.743881999999999</v>
      </c>
      <c r="M3" s="1">
        <v>86.010568000000006</v>
      </c>
      <c r="N3" s="1">
        <v>93.992934000000005</v>
      </c>
      <c r="O3" s="1">
        <v>49.559426000000002</v>
      </c>
      <c r="P3" s="1">
        <v>40.111932000000003</v>
      </c>
      <c r="Q3" s="1">
        <v>76.411510000000007</v>
      </c>
      <c r="R3" s="1">
        <v>104.097196</v>
      </c>
      <c r="S3" s="1">
        <v>80.099558000000002</v>
      </c>
      <c r="T3" s="1">
        <v>67.519745999999998</v>
      </c>
      <c r="U3" s="1">
        <v>76.360997999999995</v>
      </c>
      <c r="V3" s="1">
        <v>118.522656</v>
      </c>
      <c r="W3" s="1">
        <v>128.17056600000001</v>
      </c>
      <c r="X3" s="1">
        <v>109.804248</v>
      </c>
      <c r="Y3" s="1">
        <v>108.47329499999999</v>
      </c>
      <c r="Z3" s="1">
        <v>164.53845000000001</v>
      </c>
      <c r="AA3" s="1">
        <v>60.694899999999997</v>
      </c>
      <c r="AB3" s="1">
        <v>65.097480000000004</v>
      </c>
      <c r="AC3" s="1">
        <v>82.779960000000003</v>
      </c>
      <c r="AD3" s="1">
        <v>55.642780000000002</v>
      </c>
      <c r="AE3" s="1">
        <v>40.919420000000002</v>
      </c>
    </row>
    <row r="4" spans="1:31" x14ac:dyDescent="0.2">
      <c r="A4" s="1">
        <v>9</v>
      </c>
      <c r="B4" s="1">
        <v>35.652189999999997</v>
      </c>
      <c r="C4" s="1">
        <v>48.192309999999999</v>
      </c>
      <c r="D4" s="1">
        <v>37.691090000000003</v>
      </c>
      <c r="E4" s="1">
        <v>64.972610000000003</v>
      </c>
      <c r="F4" s="1">
        <v>36.121319999999997</v>
      </c>
      <c r="G4" s="1">
        <v>35.291319999999999</v>
      </c>
      <c r="H4" s="1">
        <v>50.339460000000003</v>
      </c>
      <c r="I4" s="1">
        <v>49.996639999999999</v>
      </c>
      <c r="J4" s="1">
        <v>62.897629999999999</v>
      </c>
      <c r="K4" s="1">
        <v>50.592080000000003</v>
      </c>
      <c r="L4" s="1">
        <v>41.660620000000002</v>
      </c>
      <c r="M4" s="1">
        <v>34.479379999999999</v>
      </c>
      <c r="N4" s="1">
        <v>36.049149999999997</v>
      </c>
      <c r="O4" s="1">
        <v>38.918039999999998</v>
      </c>
      <c r="P4" s="1">
        <v>20.40558</v>
      </c>
      <c r="Q4" s="1">
        <v>25.872710000000001</v>
      </c>
      <c r="R4" s="1">
        <v>35.255240000000001</v>
      </c>
      <c r="S4" s="1">
        <v>41.173450000000003</v>
      </c>
      <c r="T4" s="1">
        <v>42.526699999999998</v>
      </c>
      <c r="U4" s="1">
        <v>46.117330000000003</v>
      </c>
      <c r="V4" s="1">
        <v>60.785850000000003</v>
      </c>
      <c r="W4" s="1">
        <v>81.382305000000002</v>
      </c>
      <c r="X4" s="1">
        <v>139.247265</v>
      </c>
      <c r="Y4" s="1">
        <v>69.581954999999994</v>
      </c>
      <c r="Z4" s="1">
        <v>118.24483499999999</v>
      </c>
      <c r="AA4" s="1">
        <v>14.28889</v>
      </c>
      <c r="AB4" s="1">
        <v>16.327780000000001</v>
      </c>
      <c r="AC4" s="1">
        <v>22.89556</v>
      </c>
      <c r="AD4" s="1">
        <v>17.374300000000002</v>
      </c>
      <c r="AE4" s="1">
        <v>22.119689999999999</v>
      </c>
    </row>
    <row r="5" spans="1:31" x14ac:dyDescent="0.2">
      <c r="A5" s="1">
        <v>12</v>
      </c>
      <c r="B5" s="1">
        <v>116.55276000000001</v>
      </c>
      <c r="C5" s="1">
        <v>72.891852</v>
      </c>
      <c r="D5" s="1">
        <v>44.017788000000003</v>
      </c>
      <c r="E5" s="1">
        <v>67.171908000000002</v>
      </c>
      <c r="F5" s="1">
        <v>27.434052000000001</v>
      </c>
      <c r="G5" s="1">
        <v>56.596176</v>
      </c>
      <c r="H5" s="1">
        <v>78.090564000000001</v>
      </c>
      <c r="I5" s="1">
        <v>113.17839600000001</v>
      </c>
      <c r="J5" s="1">
        <v>55.155912000000001</v>
      </c>
      <c r="K5" s="1">
        <v>52.165619999999997</v>
      </c>
      <c r="L5" s="1">
        <v>51.959868</v>
      </c>
      <c r="M5" s="1">
        <v>58.65372</v>
      </c>
      <c r="N5" s="1">
        <v>69.023700000000005</v>
      </c>
      <c r="O5" s="1">
        <v>53.784216000000001</v>
      </c>
      <c r="P5" s="1">
        <v>55.361663999999998</v>
      </c>
      <c r="Q5" s="1">
        <v>67.844040000000007</v>
      </c>
      <c r="R5" s="1">
        <v>59.819651999999998</v>
      </c>
      <c r="S5" s="1">
        <v>66.225443999999996</v>
      </c>
      <c r="T5" s="1">
        <v>57.556367999999999</v>
      </c>
      <c r="U5" s="1">
        <v>40.986348</v>
      </c>
      <c r="V5" s="1">
        <v>104.30020500000001</v>
      </c>
      <c r="W5" s="1">
        <v>168.1695</v>
      </c>
      <c r="X5" s="1">
        <v>191.3682</v>
      </c>
      <c r="Y5" s="1">
        <v>119.01157499999999</v>
      </c>
      <c r="Z5" s="1">
        <v>196.95779999999999</v>
      </c>
      <c r="AA5" s="1">
        <v>47.495429999999999</v>
      </c>
      <c r="AB5" s="1">
        <v>115.92177599999999</v>
      </c>
      <c r="AC5" s="1">
        <v>62.069232</v>
      </c>
      <c r="AD5" s="1">
        <v>56.856803999999997</v>
      </c>
      <c r="AE5" s="1">
        <v>37.323936000000003</v>
      </c>
    </row>
    <row r="6" spans="1:31" x14ac:dyDescent="0.2">
      <c r="A6" s="1">
        <v>15</v>
      </c>
      <c r="B6" s="1">
        <v>41.83428</v>
      </c>
      <c r="C6" s="1">
        <v>39.807609999999997</v>
      </c>
      <c r="D6" s="1">
        <v>47.963639999999998</v>
      </c>
      <c r="E6" s="1">
        <v>56.822470000000003</v>
      </c>
      <c r="F6" s="1">
        <v>48.683779999999999</v>
      </c>
      <c r="G6" s="1">
        <v>43.57423</v>
      </c>
      <c r="H6" s="1">
        <v>30.24597</v>
      </c>
      <c r="I6" s="1">
        <v>47.026319999999998</v>
      </c>
      <c r="J6" s="1">
        <v>19.032409999999999</v>
      </c>
      <c r="K6" s="1">
        <v>47.723599999999998</v>
      </c>
      <c r="L6" s="1">
        <v>31.914870000000001</v>
      </c>
      <c r="M6" s="1">
        <v>47.997929999999997</v>
      </c>
      <c r="N6" s="1">
        <v>56.079459999999997</v>
      </c>
      <c r="O6" s="1">
        <v>23.936199999999999</v>
      </c>
      <c r="P6" s="1">
        <v>21.021360000000001</v>
      </c>
      <c r="Q6" s="1">
        <v>5.5212680000000001</v>
      </c>
      <c r="R6" s="1">
        <v>37.5045</v>
      </c>
      <c r="S6" s="1">
        <v>24.279129999999999</v>
      </c>
      <c r="T6" s="1">
        <v>37.401629999999997</v>
      </c>
      <c r="U6" s="1">
        <v>48.329430000000002</v>
      </c>
      <c r="V6" s="1">
        <v>60.132420000000003</v>
      </c>
      <c r="W6" s="1">
        <v>113.06203499999999</v>
      </c>
      <c r="X6" s="1">
        <v>123.761205</v>
      </c>
      <c r="Y6" s="1">
        <v>87.805785</v>
      </c>
      <c r="Z6" s="1">
        <v>93.026775000000001</v>
      </c>
      <c r="AA6" s="1">
        <v>15.02064</v>
      </c>
      <c r="AB6" s="1">
        <v>48.374699999999997</v>
      </c>
      <c r="AC6" s="1">
        <v>37.5045</v>
      </c>
      <c r="AD6" s="1">
        <v>25.136430000000001</v>
      </c>
      <c r="AE6" s="1">
        <v>25.47936</v>
      </c>
    </row>
    <row r="7" spans="1:31" x14ac:dyDescent="0.2">
      <c r="A7" s="1">
        <v>18</v>
      </c>
      <c r="B7" s="1">
        <v>50.512689999999999</v>
      </c>
      <c r="C7" s="1">
        <v>113.1418</v>
      </c>
      <c r="D7" s="1">
        <v>16.140429999999999</v>
      </c>
      <c r="E7" s="1">
        <v>38.533270000000002</v>
      </c>
      <c r="F7" s="1">
        <v>50.627000000000002</v>
      </c>
      <c r="G7" s="1">
        <v>60.297420000000002</v>
      </c>
      <c r="H7" s="1">
        <v>50.078319999999998</v>
      </c>
      <c r="I7" s="1">
        <v>49.278170000000003</v>
      </c>
      <c r="J7" s="1">
        <v>49.678249999999998</v>
      </c>
      <c r="K7" s="1">
        <v>59.55442</v>
      </c>
      <c r="L7" s="1">
        <v>49.865409999999997</v>
      </c>
      <c r="M7" s="1">
        <v>57.000950000000003</v>
      </c>
      <c r="N7" s="1">
        <v>56.278469999999999</v>
      </c>
      <c r="O7" s="1">
        <v>84.422889999999995</v>
      </c>
      <c r="P7" s="1">
        <v>47.267719999999997</v>
      </c>
      <c r="Q7" s="1">
        <v>31.96566</v>
      </c>
      <c r="R7" s="1">
        <v>24.667760000000001</v>
      </c>
      <c r="S7" s="1">
        <v>26.494260000000001</v>
      </c>
      <c r="T7" s="1">
        <v>51.180489999999999</v>
      </c>
      <c r="U7" s="1">
        <v>39.393450000000001</v>
      </c>
      <c r="V7" s="1">
        <v>157.47915</v>
      </c>
      <c r="W7" s="1">
        <v>109.10127</v>
      </c>
      <c r="X7" s="1">
        <v>147.01135500000001</v>
      </c>
      <c r="Y7" s="1">
        <v>96.395984999999996</v>
      </c>
      <c r="Z7" s="1">
        <v>117.27997499999999</v>
      </c>
      <c r="AA7" s="1">
        <v>71.255364</v>
      </c>
      <c r="AB7" s="1">
        <v>23.210975999999999</v>
      </c>
      <c r="AC7" s="1">
        <v>60.685991999999999</v>
      </c>
      <c r="AD7" s="1">
        <v>83.110596000000001</v>
      </c>
      <c r="AE7" s="1">
        <v>33.653711999999999</v>
      </c>
    </row>
    <row r="8" spans="1:31" x14ac:dyDescent="0.2">
      <c r="A8" s="1">
        <v>21</v>
      </c>
      <c r="B8" s="1">
        <v>51.977207999999997</v>
      </c>
      <c r="C8" s="1">
        <v>54.315143999999997</v>
      </c>
      <c r="D8" s="1">
        <v>35.455871999999999</v>
      </c>
      <c r="E8" s="1">
        <v>24.146148</v>
      </c>
      <c r="F8" s="1">
        <v>19.684608000000001</v>
      </c>
      <c r="G8" s="1">
        <v>65.3202</v>
      </c>
      <c r="H8" s="1">
        <v>21.5230368</v>
      </c>
      <c r="I8" s="1">
        <v>30.796824000000001</v>
      </c>
      <c r="J8" s="1">
        <v>25.731311999999999</v>
      </c>
      <c r="K8" s="1">
        <v>34.829735999999997</v>
      </c>
      <c r="L8" s="1">
        <v>10.535083200000001</v>
      </c>
      <c r="M8" s="1">
        <v>37.228175999999998</v>
      </c>
      <c r="N8" s="1">
        <v>37.749408000000003</v>
      </c>
      <c r="O8" s="1">
        <v>60.711252000000002</v>
      </c>
      <c r="P8" s="1">
        <v>37.914023999999998</v>
      </c>
      <c r="Q8" s="1">
        <v>27.105096</v>
      </c>
      <c r="R8" s="1">
        <v>17.914778399999999</v>
      </c>
      <c r="S8" s="1">
        <v>21.920112</v>
      </c>
      <c r="T8" s="1">
        <v>27.790944</v>
      </c>
      <c r="U8" s="1">
        <v>72.837239999999994</v>
      </c>
      <c r="V8" s="1">
        <v>108.73457999999999</v>
      </c>
      <c r="W8" s="1">
        <v>192.52244999999999</v>
      </c>
      <c r="X8" s="1">
        <v>239.75579999999999</v>
      </c>
      <c r="Y8" s="1">
        <v>166.84184999999999</v>
      </c>
      <c r="Z8" s="1">
        <v>145.15509</v>
      </c>
      <c r="AA8" s="1">
        <v>26.486899999999999</v>
      </c>
      <c r="AB8" s="1">
        <v>41.3095</v>
      </c>
      <c r="AC8" s="1">
        <v>30.375240000000002</v>
      </c>
      <c r="AD8" s="1">
        <v>48.156939999999999</v>
      </c>
      <c r="AE8" s="1">
        <v>28.426559999999998</v>
      </c>
    </row>
    <row r="9" spans="1:31" x14ac:dyDescent="0.2">
      <c r="A9" s="1">
        <v>24</v>
      </c>
      <c r="B9" s="1">
        <v>76.077336000000003</v>
      </c>
      <c r="C9" s="1">
        <v>95.910756000000006</v>
      </c>
      <c r="D9" s="1">
        <v>77.460611999999998</v>
      </c>
      <c r="E9" s="1">
        <v>45.38232</v>
      </c>
      <c r="F9" s="1">
        <v>80.879831999999993</v>
      </c>
      <c r="G9" s="1">
        <v>58.416252</v>
      </c>
      <c r="H9" s="1">
        <v>39.225768000000002</v>
      </c>
      <c r="I9" s="1">
        <v>58.874099999999999</v>
      </c>
      <c r="J9" s="1">
        <v>78.405528000000004</v>
      </c>
      <c r="K9" s="1">
        <v>63.618132000000003</v>
      </c>
      <c r="L9" s="1">
        <v>55.289279999999998</v>
      </c>
      <c r="M9" s="1">
        <v>76.340351999999996</v>
      </c>
      <c r="N9" s="1">
        <v>51.460920000000002</v>
      </c>
      <c r="O9" s="1">
        <v>31.588547999999999</v>
      </c>
      <c r="P9" s="1">
        <v>84.552323999999999</v>
      </c>
      <c r="Q9" s="1">
        <v>71.206655999999995</v>
      </c>
      <c r="R9" s="1">
        <v>97.235568000000001</v>
      </c>
      <c r="S9" s="1">
        <v>60.345047999999998</v>
      </c>
      <c r="T9" s="1">
        <v>34.092084</v>
      </c>
      <c r="U9" s="1">
        <v>34.588884</v>
      </c>
      <c r="V9" s="1">
        <v>105.83651999999999</v>
      </c>
      <c r="W9" s="1">
        <v>107.06637000000001</v>
      </c>
      <c r="X9" s="1">
        <v>90.483779999999996</v>
      </c>
      <c r="Y9" s="1">
        <v>132.17681999999999</v>
      </c>
      <c r="Z9" s="1">
        <v>176.30520000000001</v>
      </c>
      <c r="AA9" s="1">
        <v>56.496540000000003</v>
      </c>
      <c r="AB9" s="1">
        <v>89.910072</v>
      </c>
      <c r="AC9" s="1">
        <v>53.449019999999997</v>
      </c>
      <c r="AD9" s="1">
        <v>39.31814</v>
      </c>
      <c r="AE9" s="1">
        <v>55.842934</v>
      </c>
    </row>
    <row r="11" spans="1:31" x14ac:dyDescent="0.2">
      <c r="A11" s="5" t="s">
        <v>23</v>
      </c>
      <c r="B11" t="s">
        <v>24</v>
      </c>
      <c r="G11" t="s">
        <v>24</v>
      </c>
      <c r="L11" t="s">
        <v>24</v>
      </c>
      <c r="Q11" t="s">
        <v>24</v>
      </c>
    </row>
    <row r="12" spans="1:31" x14ac:dyDescent="0.2">
      <c r="A12" s="1">
        <v>0</v>
      </c>
      <c r="B12">
        <f>_xlfn.T.TEST(B2:F2,$V2:$Z2,2,2)</f>
        <v>4.7309013352658108E-4</v>
      </c>
      <c r="G12">
        <f>_xlfn.T.TEST(G2:K2,$V2:$Z2,2,2)</f>
        <v>3.5341697853549549E-3</v>
      </c>
      <c r="L12">
        <f>_xlfn.T.TEST(L2:P2,$V2:$Z2,2,2)</f>
        <v>3.5980581705799032E-4</v>
      </c>
      <c r="Q12">
        <f>_xlfn.T.TEST(Q2:U2,$V2:$Z2,2,2)</f>
        <v>3.1191024011630935E-3</v>
      </c>
    </row>
    <row r="13" spans="1:31" x14ac:dyDescent="0.2">
      <c r="A13" s="1">
        <v>6</v>
      </c>
      <c r="B13">
        <f t="shared" ref="B13:B19" si="0">_xlfn.T.TEST(B3:F3,$V3:$Z3,2,2)</f>
        <v>1.3341401189810481E-2</v>
      </c>
      <c r="G13">
        <f t="shared" ref="G13:G19" si="1">_xlfn.T.TEST(G3:K3,$V3:$Z3,2,2)</f>
        <v>3.4719376616971614E-4</v>
      </c>
      <c r="L13">
        <f t="shared" ref="L13:L19" si="2">_xlfn.T.TEST(L3:P3,$V3:$Z3,2,2)</f>
        <v>3.3566097337415293E-3</v>
      </c>
      <c r="Q13">
        <f t="shared" ref="Q13:Q19" si="3">_xlfn.T.TEST(Q3:U3,$V3:$Z3,2,2)</f>
        <v>5.5891077188534545E-3</v>
      </c>
    </row>
    <row r="14" spans="1:31" x14ac:dyDescent="0.2">
      <c r="A14" s="1">
        <v>9</v>
      </c>
      <c r="B14">
        <f t="shared" si="0"/>
        <v>1.5064661980941526E-2</v>
      </c>
      <c r="G14">
        <f t="shared" si="1"/>
        <v>2.2515273972821426E-2</v>
      </c>
      <c r="L14">
        <f t="shared" si="2"/>
        <v>4.8249968522728476E-3</v>
      </c>
      <c r="Q14">
        <f t="shared" si="3"/>
        <v>6.8444220773080378E-3</v>
      </c>
    </row>
    <row r="15" spans="1:31" x14ac:dyDescent="0.2">
      <c r="A15" s="1">
        <v>12</v>
      </c>
      <c r="B15">
        <f t="shared" si="0"/>
        <v>5.7321679690438285E-3</v>
      </c>
      <c r="G15">
        <f t="shared" si="1"/>
        <v>4.9169740475282584E-3</v>
      </c>
      <c r="L15">
        <f t="shared" si="2"/>
        <v>8.849943165970788E-4</v>
      </c>
      <c r="Q15">
        <f t="shared" si="3"/>
        <v>1.0410962993902286E-3</v>
      </c>
    </row>
    <row r="16" spans="1:31" x14ac:dyDescent="0.2">
      <c r="A16" s="1">
        <v>15</v>
      </c>
      <c r="B16">
        <f t="shared" si="0"/>
        <v>2.779314586349029E-3</v>
      </c>
      <c r="G16">
        <f t="shared" si="1"/>
        <v>1.5406992844710693E-3</v>
      </c>
      <c r="L16">
        <f t="shared" si="2"/>
        <v>1.796161110416626E-3</v>
      </c>
      <c r="Q16">
        <f t="shared" si="3"/>
        <v>1.179568269022016E-3</v>
      </c>
    </row>
    <row r="17" spans="1:17" x14ac:dyDescent="0.2">
      <c r="A17" s="1">
        <v>18</v>
      </c>
      <c r="B17">
        <f t="shared" si="0"/>
        <v>6.8388245155977983E-3</v>
      </c>
      <c r="G17">
        <f t="shared" si="1"/>
        <v>3.0168287653193802E-4</v>
      </c>
      <c r="L17">
        <f t="shared" si="2"/>
        <v>1.0634326982908171E-3</v>
      </c>
      <c r="Q17">
        <f t="shared" si="3"/>
        <v>8.8741389265458134E-5</v>
      </c>
    </row>
    <row r="18" spans="1:17" x14ac:dyDescent="0.2">
      <c r="A18" s="1">
        <v>21</v>
      </c>
      <c r="B18">
        <f t="shared" si="0"/>
        <v>4.2439466752152132E-4</v>
      </c>
      <c r="G18">
        <f t="shared" si="1"/>
        <v>4.208578085649535E-4</v>
      </c>
      <c r="L18">
        <f t="shared" si="2"/>
        <v>4.5436338238753657E-4</v>
      </c>
      <c r="Q18">
        <f t="shared" si="3"/>
        <v>4.7816858997066548E-4</v>
      </c>
    </row>
    <row r="19" spans="1:17" x14ac:dyDescent="0.2">
      <c r="A19" s="1">
        <v>24</v>
      </c>
      <c r="B19">
        <f t="shared" si="0"/>
        <v>2.493204616616532E-2</v>
      </c>
      <c r="G19">
        <f t="shared" si="1"/>
        <v>4.9216825715460832E-3</v>
      </c>
      <c r="L19">
        <f t="shared" si="2"/>
        <v>7.8160477069025257E-3</v>
      </c>
      <c r="Q19">
        <f t="shared" si="3"/>
        <v>1.1213793165286111E-2</v>
      </c>
    </row>
  </sheetData>
  <mergeCells count="6">
    <mergeCell ref="B1:F1"/>
    <mergeCell ref="G1:K1"/>
    <mergeCell ref="L1:P1"/>
    <mergeCell ref="Q1:U1"/>
    <mergeCell ref="V1:Z1"/>
    <mergeCell ref="AA1:A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Extended data Fig. 10a</vt:lpstr>
      <vt:lpstr>Extended data Fig. 10b</vt:lpstr>
      <vt:lpstr>Extended data Fig. 10c</vt:lpstr>
      <vt:lpstr>Extended data Fig. 10d</vt:lpstr>
      <vt:lpstr>Extended data Fig. 10e</vt:lpstr>
      <vt:lpstr>Extended data Fig. 10f</vt:lpstr>
      <vt:lpstr>Extended data Fig. 10h</vt:lpstr>
      <vt:lpstr>Extended data Fig. 10i</vt:lpstr>
      <vt:lpstr>Extended data Fig. 10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5-29T22:04:27Z</dcterms:created>
  <dcterms:modified xsi:type="dcterms:W3CDTF">2023-06-01T18:19:19Z</dcterms:modified>
</cp:coreProperties>
</file>